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iderojas\FUNDACIO ACE\Argentinos Chilenos Paper - General\A&amp;D_submission_v1\Supplementary_material\"/>
    </mc:Choice>
  </mc:AlternateContent>
  <xr:revisionPtr revIDLastSave="180" documentId="6_{0D429B60-9E7F-45E8-AD0D-DC18909A2ED6}" xr6:coauthVersionLast="36" xr6:coauthVersionMax="47" xr10:uidLastSave="{0E01F5EF-39D2-44EC-BAEF-E3EC9F23CF65}"/>
  <bookViews>
    <workbookView xWindow="0" yWindow="0" windowWidth="17250" windowHeight="5355" xr2:uid="{60BA54C1-B59E-4871-91B0-197822DD0E67}"/>
  </bookViews>
  <sheets>
    <sheet name="Legends_Tables_and_Figures" sheetId="1" r:id="rId1"/>
    <sheet name="Supplementary_Table1" sheetId="10" r:id="rId2"/>
    <sheet name="Supplementary_Table2" sheetId="5" r:id="rId3"/>
    <sheet name="Supplementary_Table3" sheetId="3" r:id="rId4"/>
    <sheet name="Supplementary_Table4" sheetId="4" r:id="rId5"/>
    <sheet name="Supplementary_Table5" sheetId="6" r:id="rId6"/>
    <sheet name="Supplementary_Table6" sheetId="7" r:id="rId7"/>
  </sheets>
  <externalReferences>
    <externalReference r:id="rId8"/>
  </externalReferences>
  <definedNames>
    <definedName name="_xlnm._FilterDatabase" localSheetId="2" hidden="1">Supplementary_Table2!$A$5:$AB$5</definedName>
    <definedName name="_xlnm._FilterDatabase" localSheetId="4" hidden="1">Supplementary_Table4!$C$4:$J$4</definedName>
    <definedName name="_Hlk110439404" localSheetId="0">Legends_Tables_and_Figures!#REF!</definedName>
    <definedName name="meta4annotation.annot" localSheetId="1">Supplementary_Table1!$A$5:$K$20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10" l="1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C2DCD1-BBDA-9149-9387-C9E8C0A80EAB}" name="meta4annotation" type="6" refreshedVersion="7" background="1" saveData="1">
    <textPr sourceFile="/Users/caro/Alzheimer/GWAS/ARG/AGA_2021/10_meta-analysis/meta4annotation.anno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72" uniqueCount="716">
  <si>
    <t>Legends</t>
  </si>
  <si>
    <t>Supplementary Table 1</t>
  </si>
  <si>
    <t xml:space="preserve">Suggestive SNPs in Argentina–Chile meta-analysis compared to EADB stage I.  </t>
  </si>
  <si>
    <t>Supplementary Table 2</t>
  </si>
  <si>
    <t xml:space="preserve">Replication of the SNPs associated with Alzheimer's disease selected from the European Alzheimer’s and Dementia Biobank in Argentina and Chile populations.  </t>
  </si>
  <si>
    <t>Supplementary Table 3</t>
  </si>
  <si>
    <t xml:space="preserve">Loci detected in the meta-analysis of Latin American populations in the same regions than EADB. </t>
  </si>
  <si>
    <t>Supplementary Table 4</t>
  </si>
  <si>
    <t xml:space="preserve">Information of the SNPs included in the polygenic risk score extracted from Bellenguez et al. 2022 (EADB, StageII).  </t>
  </si>
  <si>
    <t>Supplementary Table 5</t>
  </si>
  <si>
    <t>Risk alleles less frequent in Native American ancestry.</t>
  </si>
  <si>
    <t>Supplementary Table 6</t>
  </si>
  <si>
    <t>Risk alleles more frequent in Native American ancestry.</t>
  </si>
  <si>
    <t xml:space="preserve">Supplementary Table 1. Suggestive SNPs in Argentina–Chile meta-analysis compared to EADB stage I.  </t>
  </si>
  <si>
    <t>Meta-analysis of Argentina and Chile populations</t>
  </si>
  <si>
    <t>EADB stage I</t>
  </si>
  <si>
    <t>RS</t>
  </si>
  <si>
    <t>ID</t>
  </si>
  <si>
    <t>Locus</t>
  </si>
  <si>
    <t>Chromosome</t>
  </si>
  <si>
    <t>Position (bp)</t>
  </si>
  <si>
    <t>Effect allele</t>
  </si>
  <si>
    <t>Beta</t>
  </si>
  <si>
    <t>OR[95%CI]</t>
  </si>
  <si>
    <t>P</t>
  </si>
  <si>
    <t>N total</t>
  </si>
  <si>
    <t>rs2820864</t>
  </si>
  <si>
    <t>chr1:163485057:G:C</t>
  </si>
  <si>
    <t xml:space="preserve">RNA5SP62 </t>
  </si>
  <si>
    <t>C</t>
  </si>
  <si>
    <t>0.68[0.58-0.81]</t>
  </si>
  <si>
    <t>1.00[0.98-1.01]</t>
  </si>
  <si>
    <t>rs36039096</t>
  </si>
  <si>
    <t>chr2:35789890:A:G</t>
  </si>
  <si>
    <t>MRPL50P1</t>
  </si>
  <si>
    <t>A</t>
  </si>
  <si>
    <t>0.60[0.48-0.74]</t>
  </si>
  <si>
    <t>1.00[0.97-1.03]</t>
  </si>
  <si>
    <t>rs35392935</t>
  </si>
  <si>
    <t>chr2:40071018:G:T</t>
  </si>
  <si>
    <t>SLC8A1-AS1</t>
  </si>
  <si>
    <t>T</t>
  </si>
  <si>
    <t>3.49[2.04-5.96]</t>
  </si>
  <si>
    <t>1.02[0.97-1.07]</t>
  </si>
  <si>
    <t>rs7595509</t>
  </si>
  <si>
    <t>chr2:67888895:A:G</t>
  </si>
  <si>
    <t>LINC01812</t>
  </si>
  <si>
    <t>0.63[0.52-0.76]</t>
  </si>
  <si>
    <t>1.00[0.98-1.02]</t>
  </si>
  <si>
    <t>rs12465126</t>
  </si>
  <si>
    <t>chr2:235676849:A:G</t>
  </si>
  <si>
    <t>AGAP1</t>
  </si>
  <si>
    <t>1.60[1.32-1.93]</t>
  </si>
  <si>
    <t>1.01[0.99-1.03]</t>
  </si>
  <si>
    <t>rs553467</t>
  </si>
  <si>
    <t>chr5:6573819:T:A</t>
  </si>
  <si>
    <t>LINC01018</t>
  </si>
  <si>
    <t>1.60[1.33-1.92]</t>
  </si>
  <si>
    <t>rs29745</t>
  </si>
  <si>
    <t>chr5:31656661:A:G</t>
  </si>
  <si>
    <t>PDZD2</t>
  </si>
  <si>
    <t>0.52[0.39-0.69]</t>
  </si>
  <si>
    <t>0.99[0.96-1.03]</t>
  </si>
  <si>
    <t>rs7016182</t>
  </si>
  <si>
    <t>chr8:77958623:C:T</t>
  </si>
  <si>
    <t>AC084706.1</t>
  </si>
  <si>
    <t>1.71[1.36-2.14]</t>
  </si>
  <si>
    <t>rs74457370</t>
  </si>
  <si>
    <t>chr9:92567110:A:G</t>
  </si>
  <si>
    <t>CENPP</t>
  </si>
  <si>
    <t>0.52[0.40-0.68]</t>
  </si>
  <si>
    <t>1.02[0.99-1.04]</t>
  </si>
  <si>
    <t>rs2805792</t>
  </si>
  <si>
    <t>chr9:97591519:G:T</t>
  </si>
  <si>
    <t>TMOD1</t>
  </si>
  <si>
    <t>0.61[0.49-0.76]</t>
  </si>
  <si>
    <t>0.98[0.96-1.00]</t>
  </si>
  <si>
    <t>rs57464688</t>
  </si>
  <si>
    <t>chr9:134858932:C:A</t>
  </si>
  <si>
    <t>MIR3689F</t>
  </si>
  <si>
    <t>2.44[1.65-3.59]</t>
  </si>
  <si>
    <t>1.03[1.00-1.06]</t>
  </si>
  <si>
    <t>rs9566005</t>
  </si>
  <si>
    <t>chr13:85053369:C:T</t>
  </si>
  <si>
    <t>AL356313.1</t>
  </si>
  <si>
    <t>0.58[0.46-0.74]</t>
  </si>
  <si>
    <t>1.01[0.99-1.04]</t>
  </si>
  <si>
    <t>rs949937</t>
  </si>
  <si>
    <t>chr14:20490566:A:G</t>
  </si>
  <si>
    <t>PNP</t>
  </si>
  <si>
    <t>0.59[0.47-0.74]</t>
  </si>
  <si>
    <t>rs8103283</t>
  </si>
  <si>
    <t>chr19:1103523:A:G</t>
  </si>
  <si>
    <t>GPX4</t>
  </si>
  <si>
    <t>0.99[0.97-1.01]</t>
  </si>
  <si>
    <t>rs34532322</t>
  </si>
  <si>
    <t>chr21:34364698:G:A</t>
  </si>
  <si>
    <t>KCNE2</t>
  </si>
  <si>
    <t>1.59[1.31-1.91]</t>
  </si>
  <si>
    <t>1.01[0.99-1.02]</t>
  </si>
  <si>
    <t xml:space="preserve">Supplementary Table 2. Replication of the SNPs associated with Alzheimer's disease selected from the European Alzheimer’s and Dementia Biobank in Argentina and Chile populations.  </t>
  </si>
  <si>
    <t xml:space="preserve">Results obtained with an association and fixed-effects inverse-variance-weighted meta-analysis. Effect reported by minnor allele (MAF-Allele 1). P-value for significance &lt;5×10−8. P-value for suggestive associations &lt;1×10−7. Highlighted in red p-value for replicated loci (p&lt;0.05). OR[95% CI]:  Odds Ratio [95% confidence interval],  MAF: Minnor allele frequency, Rsq: Imputation quality. </t>
  </si>
  <si>
    <t>European Alzheimer’s and Dementia Biobank - EADB (Stage I+II)</t>
  </si>
  <si>
    <t>Argentina Population</t>
  </si>
  <si>
    <t>Chile population</t>
  </si>
  <si>
    <t>Gene</t>
  </si>
  <si>
    <t>Position</t>
  </si>
  <si>
    <t>Alelle 1 (MAF)</t>
  </si>
  <si>
    <t>Allele 2</t>
  </si>
  <si>
    <t>P-value</t>
  </si>
  <si>
    <t>OR[CI95%]</t>
  </si>
  <si>
    <t>MAF</t>
  </si>
  <si>
    <t>SE</t>
  </si>
  <si>
    <t>Direction</t>
  </si>
  <si>
    <t>Rsq</t>
  </si>
  <si>
    <t>chr1:109345810:T:C</t>
  </si>
  <si>
    <t>rs141749679</t>
  </si>
  <si>
    <t>SORT1</t>
  </si>
  <si>
    <t>1.38[1.24–1.54]</t>
  </si>
  <si>
    <t>2.73[0.65-11.42]</t>
  </si>
  <si>
    <t>--</t>
  </si>
  <si>
    <t>2.90[0.55-15.38]</t>
  </si>
  <si>
    <t>2.31[0.14-37.25]</t>
  </si>
  <si>
    <t>chr1:207577223:T:C</t>
  </si>
  <si>
    <t>rs679515</t>
  </si>
  <si>
    <t>CR1</t>
  </si>
  <si>
    <t>1.13[1.11–1.15]</t>
  </si>
  <si>
    <t>1.29[1.03-1.62]</t>
  </si>
  <si>
    <t>++</t>
  </si>
  <si>
    <t>1.28[0.99-1.65]</t>
  </si>
  <si>
    <t>1.34[0.85-2.12]</t>
  </si>
  <si>
    <t>chr2:9558882:A:G</t>
  </si>
  <si>
    <t>rs72777026</t>
  </si>
  <si>
    <t>ADAM17</t>
  </si>
  <si>
    <t>G</t>
  </si>
  <si>
    <t>1.06[1.04–1.08]</t>
  </si>
  <si>
    <t>0.98[0.77-1.27]</t>
  </si>
  <si>
    <t>+-</t>
  </si>
  <si>
    <t>0.94[0.71-1.26]</t>
  </si>
  <si>
    <t>1.11[0.68-1.81]</t>
  </si>
  <si>
    <t>chr2:37304796:T:C</t>
  </si>
  <si>
    <t>rs17020490</t>
  </si>
  <si>
    <t>PRKD3</t>
  </si>
  <si>
    <t>1.36[1.13-1.63]</t>
  </si>
  <si>
    <t>1.35[1.07-1.69]</t>
  </si>
  <si>
    <t>1.38[1.01-1.89]</t>
  </si>
  <si>
    <t>chr2:105749599:T:C</t>
  </si>
  <si>
    <t>rs143080277</t>
  </si>
  <si>
    <t>NCK2</t>
  </si>
  <si>
    <t>1.47[1.33–1.63]</t>
  </si>
  <si>
    <t>0.70[0.20-2.51]</t>
  </si>
  <si>
    <t>0.69[0.16-2.96]</t>
  </si>
  <si>
    <t>0.72[0.05-10.64]</t>
  </si>
  <si>
    <t>chr2:127135234:C:T</t>
  </si>
  <si>
    <t>rs6733839</t>
  </si>
  <si>
    <t>BIN1</t>
  </si>
  <si>
    <t>1.17[1.16–1.19]</t>
  </si>
  <si>
    <t>1.14[0.97-1.33]</t>
  </si>
  <si>
    <t>1.13[0.94-1.36]</t>
  </si>
  <si>
    <t>1.16[0.86-1.57]</t>
  </si>
  <si>
    <t>chr2:202878716:TC:T</t>
  </si>
  <si>
    <t>rs139643391</t>
  </si>
  <si>
    <t>WDR12</t>
  </si>
  <si>
    <t>TC</t>
  </si>
  <si>
    <t>0.94[0.92–0.96]</t>
  </si>
  <si>
    <t>1.26[0.95-1.66]</t>
  </si>
  <si>
    <t>1.32[0.96-1.83]</t>
  </si>
  <si>
    <t>1.09[0.63-1.88]</t>
  </si>
  <si>
    <t>chr2:233117202:G:C</t>
  </si>
  <si>
    <t>rs10933431</t>
  </si>
  <si>
    <t>INPP5D</t>
  </si>
  <si>
    <t>0.93[0.92–0.95]</t>
  </si>
  <si>
    <t>0.80[0.67-0.96]</t>
  </si>
  <si>
    <t>0.83[0.67-1.02]</t>
  </si>
  <si>
    <t>0.75[0.53-1.05]</t>
  </si>
  <si>
    <t>chr3:155069722:G:A</t>
  </si>
  <si>
    <t>rs16824536</t>
  </si>
  <si>
    <t>MME</t>
  </si>
  <si>
    <t>0.92[0.89–0.95]</t>
  </si>
  <si>
    <t>0.98[0.63-1.55]</t>
  </si>
  <si>
    <t>1.10[0.69-1.78]</t>
  </si>
  <si>
    <t>0.32[0.07-1.42]</t>
  </si>
  <si>
    <t>chr3:155084189:A:G</t>
  </si>
  <si>
    <t>rs61762319</t>
  </si>
  <si>
    <t>1.16[1.11–1.21]</t>
  </si>
  <si>
    <t>0.95[0.50-1.81]</t>
  </si>
  <si>
    <t>0.64[0.32-1.30]</t>
  </si>
  <si>
    <t>7.44[1.46-37.80]</t>
  </si>
  <si>
    <t>chr4:993555:G:T</t>
  </si>
  <si>
    <t>rs3822030</t>
  </si>
  <si>
    <t>IDUA</t>
  </si>
  <si>
    <t>0.95[0.94–0.96]</t>
  </si>
  <si>
    <t>0.99[0.84-1.16]</t>
  </si>
  <si>
    <t>0.97[0.80-1.16]</t>
  </si>
  <si>
    <t>1.06[0.76-1.48]</t>
  </si>
  <si>
    <t>chr4:11023507:C:T</t>
  </si>
  <si>
    <t>rs6846529</t>
  </si>
  <si>
    <t>CLNK</t>
  </si>
  <si>
    <t>1.07[1.05–1.08]</t>
  </si>
  <si>
    <t>1.04[0.88-1.22]</t>
  </si>
  <si>
    <t>-+</t>
  </si>
  <si>
    <t>1.06[0.87-1.29]</t>
  </si>
  <si>
    <t>0.98[0.71-1.35]</t>
  </si>
  <si>
    <t>chr4:40197226:G:C</t>
  </si>
  <si>
    <t>rs2245466</t>
  </si>
  <si>
    <t>RHOH</t>
  </si>
  <si>
    <t>1.05[1.03–1.06]</t>
  </si>
  <si>
    <t>0.93[0.78-1.11]</t>
  </si>
  <si>
    <t>0.89[0.72-1.10]</t>
  </si>
  <si>
    <t>1.05[0.74-1.47]</t>
  </si>
  <si>
    <t>chr5:14724304:T:A</t>
  </si>
  <si>
    <t>rs112403360</t>
  </si>
  <si>
    <t>ANKH</t>
  </si>
  <si>
    <t>1.09[1.06–1.12]</t>
  </si>
  <si>
    <t>0.82[0.54-1.24]</t>
  </si>
  <si>
    <t>0.80[0.51-1.25]</t>
  </si>
  <si>
    <t>0.99[0.33-2.93]</t>
  </si>
  <si>
    <t>chr5:86927378:T:C</t>
  </si>
  <si>
    <t>rs62374257</t>
  </si>
  <si>
    <t>COX7C</t>
  </si>
  <si>
    <t>1.07[1.05–1.09]</t>
  </si>
  <si>
    <t>0.99[0.82-1.19]</t>
  </si>
  <si>
    <t>0.96[0.77-1.20]</t>
  </si>
  <si>
    <t>1.06[0.74-1.51]</t>
  </si>
  <si>
    <t>chr5:151052827:C:T</t>
  </si>
  <si>
    <t>rs871269</t>
  </si>
  <si>
    <t>TNIP1</t>
  </si>
  <si>
    <t>0.96[0.95–0.97]</t>
  </si>
  <si>
    <t>1.01[0.85-1.19]</t>
  </si>
  <si>
    <t>1.05[0.86-1.28]</t>
  </si>
  <si>
    <t>0.90[0.66-1.23]</t>
  </si>
  <si>
    <t>chr5:180201150:G:A</t>
  </si>
  <si>
    <t>rs113706587</t>
  </si>
  <si>
    <t>RASGEF1C</t>
  </si>
  <si>
    <t>1.09[1.07–1.12]</t>
  </si>
  <si>
    <t>1.67[1.27-2.21]</t>
  </si>
  <si>
    <t>1.47[1.07-2.04]</t>
  </si>
  <si>
    <t>2.39[1.39-4.11]</t>
  </si>
  <si>
    <t>chr6:32615322:A:G</t>
  </si>
  <si>
    <t>rs6605556</t>
  </si>
  <si>
    <t>HLA-DQA1</t>
  </si>
  <si>
    <t>0.91[0.90–0.93]</t>
  </si>
  <si>
    <t>0.99[0.79-1.23]</t>
  </si>
  <si>
    <t>0.91[0.70-1.19]</t>
  </si>
  <si>
    <t>1.16[0.80-1.69]</t>
  </si>
  <si>
    <t>chr6:41036354:G:A</t>
  </si>
  <si>
    <t>rs10947943</t>
  </si>
  <si>
    <t>UNC5CL</t>
  </si>
  <si>
    <t>0.94[0.93–0.96]</t>
  </si>
  <si>
    <t>1.17[0.93-1.46]</t>
  </si>
  <si>
    <t>1.19[0.92-1.54]</t>
  </si>
  <si>
    <t>1.11[0.72-1.69]</t>
  </si>
  <si>
    <t>chr6:41161469:C:T</t>
  </si>
  <si>
    <t>rs143332484</t>
  </si>
  <si>
    <t>TREM2</t>
  </si>
  <si>
    <t>1.41[1.32–1.50]</t>
  </si>
  <si>
    <t>1.38[0.58-3.28]</t>
  </si>
  <si>
    <t>1.24[0.47-3.24]</t>
  </si>
  <si>
    <t>2.21[0.30-16.39]</t>
  </si>
  <si>
    <t>chr6:41161514:C:T</t>
  </si>
  <si>
    <t>rs75932628</t>
  </si>
  <si>
    <t>2.39[2.09–2.73]</t>
  </si>
  <si>
    <t>3.49[0.71-17.16]</t>
  </si>
  <si>
    <t>3.63[0.45-29.54]</t>
  </si>
  <si>
    <t>3.31[0.29-38.30]</t>
  </si>
  <si>
    <t>chr6:41181270:A:G</t>
  </si>
  <si>
    <t>rs60755019</t>
  </si>
  <si>
    <t>TREML2</t>
  </si>
  <si>
    <t>1.55[1.33–1.80]</t>
  </si>
  <si>
    <t>1.51[0.91-2.49]</t>
  </si>
  <si>
    <t>0.95[0.46-1.92]</t>
  </si>
  <si>
    <t>2.41[1.18-4.92]</t>
  </si>
  <si>
    <t>chr6:47517390:C:T</t>
  </si>
  <si>
    <t>rs7767350</t>
  </si>
  <si>
    <t>CD2AP</t>
  </si>
  <si>
    <t>1.08[1.06–1.09]</t>
  </si>
  <si>
    <t>1.06[0.88-1.28]</t>
  </si>
  <si>
    <t>1.37[0.97-1.94]</t>
  </si>
  <si>
    <t>chr6:114291731:T:C</t>
  </si>
  <si>
    <t>rs785129</t>
  </si>
  <si>
    <t>HS3STS</t>
  </si>
  <si>
    <t>1.04[1.03–1.06]</t>
  </si>
  <si>
    <t>1.10[0.93-1.30]</t>
  </si>
  <si>
    <t>1.24[1.02-1.51]</t>
  </si>
  <si>
    <t>0.80[0.58-1.10]</t>
  </si>
  <si>
    <t>chr7:7817263:T:C</t>
  </si>
  <si>
    <t>rs6943429</t>
  </si>
  <si>
    <t>UMAD1</t>
  </si>
  <si>
    <t>1.07[0.91-1.26]</t>
  </si>
  <si>
    <t>1.07[0.89-1.29]</t>
  </si>
  <si>
    <t>1.07[0.77-1.47]</t>
  </si>
  <si>
    <t>chr7:8204382:T:C</t>
  </si>
  <si>
    <t>rs10952097</t>
  </si>
  <si>
    <t>ICA1</t>
  </si>
  <si>
    <t>1.07[1.05–1.10]</t>
  </si>
  <si>
    <t>1.24[0.92-1.67]</t>
  </si>
  <si>
    <t>1.39[0.98-1.96]</t>
  </si>
  <si>
    <t>0.91[0.51-1.62]</t>
  </si>
  <si>
    <t>chr7:12229967:C:A</t>
  </si>
  <si>
    <t>rs13237518</t>
  </si>
  <si>
    <t>TMEM106B</t>
  </si>
  <si>
    <t>0.96[0.94–0.97]</t>
  </si>
  <si>
    <t>0.97[0.83-1.14]</t>
  </si>
  <si>
    <t>0.93[0.78-1.12]</t>
  </si>
  <si>
    <t>1.09[0.79-1.50]</t>
  </si>
  <si>
    <t>chr7:28129126:GTCTT:G</t>
  </si>
  <si>
    <t>rs1160871</t>
  </si>
  <si>
    <t>JAZF1</t>
  </si>
  <si>
    <t>GTCTT</t>
  </si>
  <si>
    <t>0.95[0.93–0.97]</t>
  </si>
  <si>
    <t>1.03[0.87-1.21]</t>
  </si>
  <si>
    <t>1.02[0.84-1.24]</t>
  </si>
  <si>
    <t>1.04[0.76-1.42]</t>
  </si>
  <si>
    <t>chr7:37844191:T:C</t>
  </si>
  <si>
    <t>rs6966331</t>
  </si>
  <si>
    <t>EPDR1</t>
  </si>
  <si>
    <t>1.05[0.89-1.24]</t>
  </si>
  <si>
    <t>1.08[0.90-1.31]</t>
  </si>
  <si>
    <t>0.95[0.69-1.32]</t>
  </si>
  <si>
    <t>chr7:54873635:C:T</t>
  </si>
  <si>
    <t>rs76928645</t>
  </si>
  <si>
    <t>SEC61G</t>
  </si>
  <si>
    <t>0.93[0.91–0.95]</t>
  </si>
  <si>
    <t>0.97[0.72-1.32]</t>
  </si>
  <si>
    <t>0.95[0.68-1.34]</t>
  </si>
  <si>
    <t>1.04[0.56-1.96]</t>
  </si>
  <si>
    <t>chr7:100334426:C:T</t>
  </si>
  <si>
    <t>rs7384878</t>
  </si>
  <si>
    <t>SPDYE3</t>
  </si>
  <si>
    <t>0.92[0.91–0.94]</t>
  </si>
  <si>
    <t>0.89[0.75-1.06]</t>
  </si>
  <si>
    <t>0.89[0.72-1.09]</t>
  </si>
  <si>
    <t>0.90[0.65-1.23]</t>
  </si>
  <si>
    <t>chr7:143413669:G:A</t>
  </si>
  <si>
    <t>rs11771145</t>
  </si>
  <si>
    <t>EPHA1</t>
  </si>
  <si>
    <t>0.95[0.93–0.96]</t>
  </si>
  <si>
    <t>0.95[0.80-1.13]</t>
  </si>
  <si>
    <t>0.91[0.75-1.10]</t>
  </si>
  <si>
    <t>1.09[0.78-1.53]</t>
  </si>
  <si>
    <t>chr8:11844613:G:C</t>
  </si>
  <si>
    <t>rs1065712</t>
  </si>
  <si>
    <t>CTSB</t>
  </si>
  <si>
    <t>0.93[0.60-1.43]</t>
  </si>
  <si>
    <t>1.06[0.67-1.68]</t>
  </si>
  <si>
    <t>0.29[0.08-1.13]</t>
  </si>
  <si>
    <t>chr8:27362470:C:T</t>
  </si>
  <si>
    <t>rs73223431</t>
  </si>
  <si>
    <t>PTK2B</t>
  </si>
  <si>
    <t>1.07[1.06–1.08]</t>
  </si>
  <si>
    <t>0.87[0.72-1.03]</t>
  </si>
  <si>
    <t>0.89[0.73-1.09]</t>
  </si>
  <si>
    <t>0.79[0.54-1.14]</t>
  </si>
  <si>
    <t>chr8:27607795:T:C</t>
  </si>
  <si>
    <t>rs11787077</t>
  </si>
  <si>
    <t>CLU</t>
  </si>
  <si>
    <t>0.91[0.90–0.92]</t>
  </si>
  <si>
    <t>0.89[0.76-1.06]</t>
  </si>
  <si>
    <t>0.98[0.81-1.19]</t>
  </si>
  <si>
    <t>0.67[0.48-0.94]</t>
  </si>
  <si>
    <t>chr8:144103704:G:A</t>
  </si>
  <si>
    <t>rs34173062</t>
  </si>
  <si>
    <t>SHARPIN</t>
  </si>
  <si>
    <t>1.13[1.09–1.16]</t>
  </si>
  <si>
    <t>0.77[0.56-1.06]</t>
  </si>
  <si>
    <t>0.76[0.53-1.09]</t>
  </si>
  <si>
    <t>0.83[0.42-1.64]</t>
  </si>
  <si>
    <t>chr9:104903697:C:G</t>
  </si>
  <si>
    <t>rs1800978</t>
  </si>
  <si>
    <t>ABCA1</t>
  </si>
  <si>
    <t>0.90[0.71-1.13]</t>
  </si>
  <si>
    <t>0.91[0.70-1.18]</t>
  </si>
  <si>
    <t>0.85[0.52-1.38]</t>
  </si>
  <si>
    <t>chr10:11676714:A:G</t>
  </si>
  <si>
    <t>rs7912495</t>
  </si>
  <si>
    <t>USP6NL</t>
  </si>
  <si>
    <t>1.06[1.05–1.08]</t>
  </si>
  <si>
    <t>1.04[0.89-1.23]</t>
  </si>
  <si>
    <t>1.03[0.86-1.25]</t>
  </si>
  <si>
    <t>1.07[0.79-1.45]</t>
  </si>
  <si>
    <t>chr10:60025170:T:G</t>
  </si>
  <si>
    <t>rs7068231</t>
  </si>
  <si>
    <t>ANK3</t>
  </si>
  <si>
    <t>0.95[0.81-1.12]</t>
  </si>
  <si>
    <t>0.93[0.77-1.12]</t>
  </si>
  <si>
    <t>1.02[0.74-1.41]</t>
  </si>
  <si>
    <t>chr10:80494228:C:T</t>
  </si>
  <si>
    <t>rs6586028</t>
  </si>
  <si>
    <t>TSPAN14</t>
  </si>
  <si>
    <t>0.93[0.91–0.94]</t>
  </si>
  <si>
    <t>1.11[0.88-1.40]</t>
  </si>
  <si>
    <t>0.95[0.72-1.24]</t>
  </si>
  <si>
    <t>1.72[1.09-2.70]</t>
  </si>
  <si>
    <t>chr10:96266650:G:A</t>
  </si>
  <si>
    <t>rs6584063</t>
  </si>
  <si>
    <t>BLNK</t>
  </si>
  <si>
    <t>0.89[0.86–0.92]</t>
  </si>
  <si>
    <t>1.05[0.62-1.76]</t>
  </si>
  <si>
    <t>0.75[0.41-1.38]</t>
  </si>
  <si>
    <t>2.60[0.95-7.09]</t>
  </si>
  <si>
    <t>chr10:122413396:A:G</t>
  </si>
  <si>
    <t>rs7908662</t>
  </si>
  <si>
    <t>PLEKHA1</t>
  </si>
  <si>
    <t>1.06[0.88-1.27]</t>
  </si>
  <si>
    <t>0.69[0.50-0.95]</t>
  </si>
  <si>
    <t>chr11:47370397:G:A</t>
  </si>
  <si>
    <t>rs10437655</t>
  </si>
  <si>
    <t>SPI1</t>
  </si>
  <si>
    <t>1.06[1.04–1.07]</t>
  </si>
  <si>
    <t>1.09[0.92-1.28]</t>
  </si>
  <si>
    <t>1.03[0.85-1.25]</t>
  </si>
  <si>
    <t>1.26[0.91-1.74]</t>
  </si>
  <si>
    <t>chr11:60254475:G:A</t>
  </si>
  <si>
    <t>rs1582763</t>
  </si>
  <si>
    <t>MS4A4A</t>
  </si>
  <si>
    <t>1.01[0.86-1.19]</t>
  </si>
  <si>
    <t>1.04[0.86-1.26]</t>
  </si>
  <si>
    <t>0.94[0.68-1.28]</t>
  </si>
  <si>
    <t>chr11:86157598:T:C</t>
  </si>
  <si>
    <t>rs3851179</t>
  </si>
  <si>
    <t>EED</t>
  </si>
  <si>
    <t>0.9[0.89–0.92]</t>
  </si>
  <si>
    <t>1.00[0.83-1.21]</t>
  </si>
  <si>
    <t>1.03[0.75-1.40]</t>
  </si>
  <si>
    <t>chr11:121482368:T:G</t>
  </si>
  <si>
    <t>rs74685827</t>
  </si>
  <si>
    <t>SORL1</t>
  </si>
  <si>
    <t>1.19[1.13–1.25]</t>
  </si>
  <si>
    <t>1.17[0.47-2.95]</t>
  </si>
  <si>
    <t>0.97[0.37-2.56]</t>
  </si>
  <si>
    <t>7.14[0.35-145.21]</t>
  </si>
  <si>
    <t>chr11:121564878:T:C</t>
  </si>
  <si>
    <t>rs11218343</t>
  </si>
  <si>
    <t>0.84[0.81–0.87]</t>
  </si>
  <si>
    <t>0.99[0.66-1.47]</t>
  </si>
  <si>
    <t>1.04[0.67-1.60]</t>
  </si>
  <si>
    <t>0.76[0.28-2.04]</t>
  </si>
  <si>
    <t>chr12:113281983:T:C</t>
  </si>
  <si>
    <t>rs6489896</t>
  </si>
  <si>
    <t>TPCN1</t>
  </si>
  <si>
    <t>1.08[1.05–1.10]</t>
  </si>
  <si>
    <t>1.09[0.81-1.47]</t>
  </si>
  <si>
    <t>1.01[0.72-1.44]</t>
  </si>
  <si>
    <t>1.32[0.75-2.32]</t>
  </si>
  <si>
    <t>chr14:52924962:A:G</t>
  </si>
  <si>
    <t>rs17125924</t>
  </si>
  <si>
    <t>FERMT2</t>
  </si>
  <si>
    <t>1.1[1.07–1.12]</t>
  </si>
  <si>
    <t>1.20[0.89-1.62]</t>
  </si>
  <si>
    <t>1.24[0.89-1.74]</t>
  </si>
  <si>
    <t>1.05[0.55-2.00]</t>
  </si>
  <si>
    <t>chr14:92464917:G:A</t>
  </si>
  <si>
    <t>rs7401792</t>
  </si>
  <si>
    <t>SLC24A4</t>
  </si>
  <si>
    <t>1.04[1.02–1.05]</t>
  </si>
  <si>
    <t>1.10[0.94-1.30]</t>
  </si>
  <si>
    <t>1.09[0.90-1.33]</t>
  </si>
  <si>
    <t>1.14[0.82-1.57]</t>
  </si>
  <si>
    <t>chr14:92472511:G:A</t>
  </si>
  <si>
    <t>rs12590654</t>
  </si>
  <si>
    <t>0.99[0.83-1.18]</t>
  </si>
  <si>
    <t>1.06[0.86-1.30]</t>
  </si>
  <si>
    <t>0.82[0.58-1.16]</t>
  </si>
  <si>
    <t>chr14:105761758:A:G</t>
  </si>
  <si>
    <t>rs7157106</t>
  </si>
  <si>
    <t>IGH gene cluster</t>
  </si>
  <si>
    <t>1.05[1.03–1.07]</t>
  </si>
  <si>
    <t>1.21[0.81-1.82]</t>
  </si>
  <si>
    <t>?+</t>
  </si>
  <si>
    <t>NA</t>
  </si>
  <si>
    <t>chr14:106665591:G:A</t>
  </si>
  <si>
    <t>rs10131280</t>
  </si>
  <si>
    <t>0.75[0.58-0.97]</t>
  </si>
  <si>
    <t>0.72[0.53-0.98]</t>
  </si>
  <si>
    <t>0.83[0.53-1.30]</t>
  </si>
  <si>
    <t>chr15:50701814:A:G</t>
  </si>
  <si>
    <t>rs8025980</t>
  </si>
  <si>
    <t>SPPL2A</t>
  </si>
  <si>
    <t>0.97[0.82-1.14]</t>
  </si>
  <si>
    <t>0.94[0.67-1.30]</t>
  </si>
  <si>
    <t>chr15:58764824:T:A</t>
  </si>
  <si>
    <t>rs602602</t>
  </si>
  <si>
    <t>MINDY2</t>
  </si>
  <si>
    <t>0.91[0.76-1.09]</t>
  </si>
  <si>
    <t>0.96[0.77-1.19]</t>
  </si>
  <si>
    <t>0.82[0.59-1.12]</t>
  </si>
  <si>
    <t>chr15:63277703:C:T</t>
  </si>
  <si>
    <t>rs117618017</t>
  </si>
  <si>
    <t>APH1B</t>
  </si>
  <si>
    <t>1.11[1.09–1.13]</t>
  </si>
  <si>
    <t>1.02[0.79-1.32]</t>
  </si>
  <si>
    <t>1.00[0.74-1.35]</t>
  </si>
  <si>
    <t>1.08[0.66-1.75]</t>
  </si>
  <si>
    <t>chr15:64131307:G:A</t>
  </si>
  <si>
    <t>rs3848143</t>
  </si>
  <si>
    <t>SNX1</t>
  </si>
  <si>
    <t>1.05[1.04–1.07]</t>
  </si>
  <si>
    <t>1.07[0.90-1.28]</t>
  </si>
  <si>
    <t>1.00[0.81-1.23]</t>
  </si>
  <si>
    <t>1.27[0.91-1.77]</t>
  </si>
  <si>
    <t>chr15:78936857:A:G</t>
  </si>
  <si>
    <t>rs12592898</t>
  </si>
  <si>
    <t>CTSH</t>
  </si>
  <si>
    <t>0.87[0.65-1.15]</t>
  </si>
  <si>
    <t>0.84[0.61-1.15]</t>
  </si>
  <si>
    <t>1.00[0.53-1.88]</t>
  </si>
  <si>
    <t>chr16:30010081:C:T</t>
  </si>
  <si>
    <t>rs1140239</t>
  </si>
  <si>
    <t>DOC2A</t>
  </si>
  <si>
    <t>0.84[0.71-1.00]</t>
  </si>
  <si>
    <t>0.81[0.66-0.98]</t>
  </si>
  <si>
    <t>0.96[0.67-1.39]</t>
  </si>
  <si>
    <t>chr16:31111250:C:T</t>
  </si>
  <si>
    <t>rs889555</t>
  </si>
  <si>
    <t>BCKDK</t>
  </si>
  <si>
    <t>0.95[0.94–0.97]</t>
  </si>
  <si>
    <t>0.90[0.74-1.10]</t>
  </si>
  <si>
    <t>1.10[0.79-1.53]</t>
  </si>
  <si>
    <t>chr16:70660097:C:A</t>
  </si>
  <si>
    <t>rs4985556</t>
  </si>
  <si>
    <t>IL34</t>
  </si>
  <si>
    <t>1.08[0.80-1.47]</t>
  </si>
  <si>
    <t>1.00[0.70-1.43]</t>
  </si>
  <si>
    <t>1.37[0.74-2.50]</t>
  </si>
  <si>
    <t>chr16:79574511:T:C</t>
  </si>
  <si>
    <t>rs450674</t>
  </si>
  <si>
    <t>0.96[0.95–0.98]</t>
  </si>
  <si>
    <t>0.90[0.75-1.07]</t>
  </si>
  <si>
    <t>0.85[0.69-1.04]</t>
  </si>
  <si>
    <t>1.03[0.73-1.44]</t>
  </si>
  <si>
    <t>chr16:81739398:G:A</t>
  </si>
  <si>
    <t>rs12446759</t>
  </si>
  <si>
    <t>PLCG2</t>
  </si>
  <si>
    <t>0.85[0.72-1.00]</t>
  </si>
  <si>
    <t>0.76[0.63-0.93]</t>
  </si>
  <si>
    <t>1.10[0.80-1.51]</t>
  </si>
  <si>
    <t>chr16:81908423:C:G</t>
  </si>
  <si>
    <t>rs72824905</t>
  </si>
  <si>
    <t>0.74[0.68–0.81]</t>
  </si>
  <si>
    <t>0.35[0.05-2.49]</t>
  </si>
  <si>
    <t>+?</t>
  </si>
  <si>
    <t>chr16:86420604:T:A</t>
  </si>
  <si>
    <t>rs16941239</t>
  </si>
  <si>
    <t>FOXF1</t>
  </si>
  <si>
    <t>1.13[1.08–1.17]</t>
  </si>
  <si>
    <t>1.02[0.71-1.46]</t>
  </si>
  <si>
    <t>1.25[0.82-1.89]</t>
  </si>
  <si>
    <t>0.56[0.28-1.15]</t>
  </si>
  <si>
    <t>chr16:90103687:G:A</t>
  </si>
  <si>
    <t>rs56407236</t>
  </si>
  <si>
    <t>PRDM7</t>
  </si>
  <si>
    <t>1.11[1.08–1.14]</t>
  </si>
  <si>
    <t>0.71[0.50-1.00]</t>
  </si>
  <si>
    <t>0.68[0.45-1.04]</t>
  </si>
  <si>
    <t>0.76[0.40-1.44]</t>
  </si>
  <si>
    <t>chr17:1728046:TGAG:T</t>
  </si>
  <si>
    <t>rs35048651</t>
  </si>
  <si>
    <t>WDR81</t>
  </si>
  <si>
    <t>TGAG</t>
  </si>
  <si>
    <t>1.02[0.85-1.24]</t>
  </si>
  <si>
    <t>1.01[0.81-1.26]</t>
  </si>
  <si>
    <t>1.05[0.73-1.52]</t>
  </si>
  <si>
    <t>chr17:5233752:G:A</t>
  </si>
  <si>
    <t>rs7225151</t>
  </si>
  <si>
    <t>SCIMP</t>
  </si>
  <si>
    <t>0.99[0.74-1.32]</t>
  </si>
  <si>
    <t>0.93[0.66-1.30]</t>
  </si>
  <si>
    <t>1.17[0.68-2.02]</t>
  </si>
  <si>
    <t>chr17:18156140:G:A</t>
  </si>
  <si>
    <t>rs2242595</t>
  </si>
  <si>
    <t>MYO15A</t>
  </si>
  <si>
    <t>0.84[0.68-1.03]</t>
  </si>
  <si>
    <t>0.97[0.76-1.24]</t>
  </si>
  <si>
    <t>0.59[0.40-0.86]</t>
  </si>
  <si>
    <t>chr17:44352876:C:T</t>
  </si>
  <si>
    <t>rs5848</t>
  </si>
  <si>
    <t>GRN</t>
  </si>
  <si>
    <t>1.07[1.06–1.09]</t>
  </si>
  <si>
    <t>1.19[0.98-1.44]</t>
  </si>
  <si>
    <t>1.06[0.85-1.32]</t>
  </si>
  <si>
    <t>1.68[1.15-2.46]</t>
  </si>
  <si>
    <t>chr17:46779275:G:C</t>
  </si>
  <si>
    <t>rs199515</t>
  </si>
  <si>
    <t>MAPT</t>
  </si>
  <si>
    <t>1.00[0.81-1.22]</t>
  </si>
  <si>
    <t>0.99[0.78-1.25]</t>
  </si>
  <si>
    <t>1.03[0.68-1.56]</t>
  </si>
  <si>
    <t>chr17:58332680:A:G</t>
  </si>
  <si>
    <t>rs2526377</t>
  </si>
  <si>
    <t>TSPOAP1</t>
  </si>
  <si>
    <t>0.96[0.79-1.18]</t>
  </si>
  <si>
    <t>1.13[0.82-1.56]</t>
  </si>
  <si>
    <t>chr17:63471557:C:T</t>
  </si>
  <si>
    <t>rs4277405</t>
  </si>
  <si>
    <t>ACE</t>
  </si>
  <si>
    <t>0.94[0.93–0.95]</t>
  </si>
  <si>
    <t>0.96[0.81-1.14]</t>
  </si>
  <si>
    <t>0.92[0.76-1.12]</t>
  </si>
  <si>
    <t>1.10[0.78-1.56]</t>
  </si>
  <si>
    <t>chr17:49219935:T:C</t>
  </si>
  <si>
    <t>rs616338</t>
  </si>
  <si>
    <t>ABI3</t>
  </si>
  <si>
    <t>1.32[1.23–1.42]</t>
  </si>
  <si>
    <t>4.38[1.40-13.74]</t>
  </si>
  <si>
    <t>chr19:1050875:A:G</t>
  </si>
  <si>
    <t>rs12151021</t>
  </si>
  <si>
    <t>ABCA7</t>
  </si>
  <si>
    <t>1.1[1.09–1.12]</t>
  </si>
  <si>
    <t>1.25[1.04-1.50]</t>
  </si>
  <si>
    <t>1.13[0.92-1.39]</t>
  </si>
  <si>
    <t>1.79[1.22-2.64]</t>
  </si>
  <si>
    <t>chr19:1854254:G:GC</t>
  </si>
  <si>
    <t>rs149080927</t>
  </si>
  <si>
    <t>KLF16</t>
  </si>
  <si>
    <t>GC</t>
  </si>
  <si>
    <t>1.03[0.87-1.22]</t>
  </si>
  <si>
    <t>1.04[0.85-1.27]</t>
  </si>
  <si>
    <t>1.02[0.74-1.39]</t>
  </si>
  <si>
    <t>chr19:49950060:C:T</t>
  </si>
  <si>
    <t>rs9304690</t>
  </si>
  <si>
    <t>SIGLEC11</t>
  </si>
  <si>
    <t>1.10[0.90-1.35]</t>
  </si>
  <si>
    <t>1.08[0.86-1.35]</t>
  </si>
  <si>
    <t>1.21[0.78-1.87]</t>
  </si>
  <si>
    <t>chr19:54267597:C:T</t>
  </si>
  <si>
    <t>rs587709</t>
  </si>
  <si>
    <t>LILRB2</t>
  </si>
  <si>
    <t>1.18[0.99-1.41]</t>
  </si>
  <si>
    <t>1.20[0.98-1.49]</t>
  </si>
  <si>
    <t>1.11[0.80-1.55]</t>
  </si>
  <si>
    <t>chr20:413334:A:G</t>
  </si>
  <si>
    <t>rs1358782</t>
  </si>
  <si>
    <t>RBCK1</t>
  </si>
  <si>
    <t>1.07[0.88-1.31]</t>
  </si>
  <si>
    <t>1.12[0.90-1.40]</t>
  </si>
  <si>
    <t>0.89[0.57-1.39]</t>
  </si>
  <si>
    <t>chr20:56423488:A:G</t>
  </si>
  <si>
    <t>rs6014724</t>
  </si>
  <si>
    <t>CASS4</t>
  </si>
  <si>
    <t>0.89[0.87–0.91]</t>
  </si>
  <si>
    <t>0.77[0.62-0.97]</t>
  </si>
  <si>
    <t>0.86[0.65-1.13]</t>
  </si>
  <si>
    <t>0.61[0.41-0.92]</t>
  </si>
  <si>
    <t>chr20:63743088:T:C</t>
  </si>
  <si>
    <t>rs6742</t>
  </si>
  <si>
    <t>SLC2A4RG</t>
  </si>
  <si>
    <t>0.87[0.69-1.11]</t>
  </si>
  <si>
    <t>0.89[0.68-1.16]</t>
  </si>
  <si>
    <t>0.83[0.51-1.35]</t>
  </si>
  <si>
    <t>chr21:26101558:C:T</t>
  </si>
  <si>
    <t>rs2154481</t>
  </si>
  <si>
    <t>APP</t>
  </si>
  <si>
    <t>0.99[0.84-1.17]</t>
  </si>
  <si>
    <t>0.97[0.80-1.18]</t>
  </si>
  <si>
    <t>1.03[0.75-1.43]</t>
  </si>
  <si>
    <t>chr21:26775872:C:T</t>
  </si>
  <si>
    <t>rs2830489</t>
  </si>
  <si>
    <t>ADAMTS1</t>
  </si>
  <si>
    <t>0.99[0.81-1.21]</t>
  </si>
  <si>
    <t>1.01[0.80-1.28]</t>
  </si>
  <si>
    <t>0.93[0.61-1.41]</t>
  </si>
  <si>
    <t xml:space="preserve">Supplementary Table 3. Loci detected in the meta-analysis of Latin American populations in the same regions than EADB. </t>
  </si>
  <si>
    <t>EADB Top hit</t>
  </si>
  <si>
    <t>Argentina and Chile meta-analysis top signal in same locus</t>
  </si>
  <si>
    <t>Distance (Kb)</t>
  </si>
  <si>
    <t>Argentina</t>
  </si>
  <si>
    <t>Chile</t>
  </si>
  <si>
    <t>rs</t>
  </si>
  <si>
    <t>r2</t>
  </si>
  <si>
    <t>D'</t>
  </si>
  <si>
    <t>chr2:203051767:G:A</t>
  </si>
  <si>
    <t>rs11683327 </t>
  </si>
  <si>
    <t> -0,309</t>
  </si>
  <si>
    <t> 3,32E-04</t>
  </si>
  <si>
    <t>chr2:233315997:G:C</t>
  </si>
  <si>
    <t>rs181158151 </t>
  </si>
  <si>
    <t>chr5:14811894:A:C</t>
  </si>
  <si>
    <t>rs17252415</t>
  </si>
  <si>
    <t>chr7:27868379:T:C</t>
  </si>
  <si>
    <t>rs12700848 </t>
  </si>
  <si>
    <t>chr7:55021758:A:T</t>
  </si>
  <si>
    <t>rs12718937 </t>
  </si>
  <si>
    <t>chr11:121367885:T:C</t>
  </si>
  <si>
    <t>rs1560405 </t>
  </si>
  <si>
    <t>chr14:52688191:A:G</t>
  </si>
  <si>
    <t>rs71422098 </t>
  </si>
  <si>
    <t> 0,521</t>
  </si>
  <si>
    <t> 2,06E-04</t>
  </si>
  <si>
    <t>rs8103283 </t>
  </si>
  <si>
    <t>chr21:27041769:C:G</t>
  </si>
  <si>
    <t>rs77580019</t>
  </si>
  <si>
    <r>
      <t>NDUFAF6</t>
    </r>
    <r>
      <rPr>
        <vertAlign val="superscript"/>
        <sz val="12"/>
        <color theme="1"/>
        <rFont val="Calibri"/>
        <family val="2"/>
        <scheme val="minor"/>
      </rPr>
      <t>a</t>
    </r>
  </si>
  <si>
    <t>chr8:94983473:C:T</t>
  </si>
  <si>
    <t>rs13276936</t>
  </si>
  <si>
    <t>chr8:95072607:C:A</t>
  </si>
  <si>
    <t>rs2044899</t>
  </si>
  <si>
    <r>
      <t>NDUFAF6</t>
    </r>
    <r>
      <rPr>
        <vertAlign val="superscript"/>
        <sz val="12"/>
        <color theme="1"/>
        <rFont val="Calibri"/>
        <family val="2"/>
        <scheme val="minor"/>
      </rPr>
      <t>b</t>
    </r>
  </si>
  <si>
    <t>chr8:94979792:C:T</t>
  </si>
  <si>
    <t>rs10098778</t>
  </si>
  <si>
    <t xml:space="preserve">Supplementary Table 4. Information of the SNPs included in the polygenic risk score extracted from Bellenguez et al. 2022 (EADB, StageII).  </t>
  </si>
  <si>
    <t>A1 (Effect allele)</t>
  </si>
  <si>
    <t>A2 (Other Allele)</t>
  </si>
  <si>
    <t>A1 Frequency</t>
  </si>
  <si>
    <t xml:space="preserve">Supplementary Table 5. Risk alleles less frequent in Native American ancestry  </t>
  </si>
  <si>
    <t>Risk allele frequency</t>
  </si>
  <si>
    <t>P-Bonferroni</t>
  </si>
  <si>
    <t>Quintile 4-5</t>
  </si>
  <si>
    <t>Quintile 1-2</t>
  </si>
  <si>
    <t>EADB</t>
  </si>
  <si>
    <t xml:space="preserve">Supplementary Table 6. Risk alleles more frequent in Native American ancestry  </t>
  </si>
  <si>
    <t>P Bonferroni</t>
  </si>
  <si>
    <t>Abbreviations: EADB, European Alzheimer’s and Dementia Biobank; Chr, Chromosome; Freq, Frequency; OR [95% CI], Odds Ratio [95% confidence interval]; P, p-value; N total, total number of alleles.</t>
  </si>
  <si>
    <t>Chr</t>
  </si>
  <si>
    <t>Effect allele freq</t>
  </si>
  <si>
    <t>Abbreviations: Chr, Chromosome. 
a: Locus GW in EADB Stage I, but not replicated in the Stage II.   
b: Locus reported in a GWAS meta-analysis S. Moreno-Grau et al. 2019.
Distance: base pairs between the rs in the meta-analysis of Latin American populations and EADB-rs. 
LD based on https://ldlink.nci.nih.gov/</t>
  </si>
  <si>
    <t>Abbreviation: EADB, European Alzheimer’s and Dementia Bioba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11" xfId="0" applyFont="1" applyBorder="1" applyAlignment="1">
      <alignment horizontal="center"/>
    </xf>
    <xf numFmtId="0" fontId="2" fillId="0" borderId="11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6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13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8" xfId="0" applyBorder="1"/>
    <xf numFmtId="0" fontId="0" fillId="0" borderId="1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top" wrapText="1"/>
    </xf>
    <xf numFmtId="0" fontId="6" fillId="0" borderId="8" xfId="0" applyFont="1" applyBorder="1" applyAlignment="1">
      <alignment horizontal="left" vertical="top" wrapText="1"/>
    </xf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1" fillId="0" borderId="18" xfId="0" applyFon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18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1" fontId="2" fillId="0" borderId="12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1" fontId="2" fillId="0" borderId="13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left" vertical="center"/>
    </xf>
    <xf numFmtId="166" fontId="2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 wrapText="1"/>
    </xf>
    <xf numFmtId="0" fontId="5" fillId="0" borderId="13" xfId="0" applyFont="1" applyBorder="1" applyAlignment="1">
      <alignment horizontal="center" wrapText="1"/>
    </xf>
    <xf numFmtId="0" fontId="7" fillId="0" borderId="0" xfId="0" applyFont="1"/>
    <xf numFmtId="166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165" fontId="2" fillId="0" borderId="23" xfId="0" applyNumberFormat="1" applyFont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165" fontId="2" fillId="0" borderId="26" xfId="0" applyNumberFormat="1" applyFont="1" applyBorder="1" applyAlignment="1">
      <alignment horizontal="center"/>
    </xf>
    <xf numFmtId="165" fontId="2" fillId="0" borderId="27" xfId="0" applyNumberFormat="1" applyFont="1" applyBorder="1" applyAlignment="1">
      <alignment horizontal="center"/>
    </xf>
    <xf numFmtId="11" fontId="2" fillId="0" borderId="18" xfId="0" applyNumberFormat="1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10" fillId="0" borderId="0" xfId="0" applyFont="1" applyAlignment="1">
      <alignment horizontal="left" vertical="top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3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1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2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9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fundacioace.sharepoint.com/sites/ArgentinosChilenosPaper/Documentos%20compartidos/General/Figuras/20210907_TOP_ArgChile_in_EADB_4P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 refreshError="1">
        <row r="1">
          <cell r="P1" t="str">
            <v>marker_EADB</v>
          </cell>
          <cell r="Q1" t="str">
            <v>CHR_EADB</v>
          </cell>
          <cell r="R1" t="str">
            <v>BP_EADB</v>
          </cell>
          <cell r="S1" t="str">
            <v>A1_EADB</v>
          </cell>
          <cell r="T1" t="str">
            <v>A2_EADB</v>
          </cell>
          <cell r="U1" t="str">
            <v>A1_FREQ_EADB</v>
          </cell>
          <cell r="V1" t="str">
            <v>Beta_EADB</v>
          </cell>
          <cell r="W1" t="str">
            <v>SE_EADB</v>
          </cell>
          <cell r="X1" t="str">
            <v>P_EADB</v>
          </cell>
          <cell r="Y1" t="str">
            <v>OR_EADB</v>
          </cell>
          <cell r="Z1" t="str">
            <v>OR95CI_EADB</v>
          </cell>
          <cell r="AA1" t="str">
            <v>Ntotal_EADB</v>
          </cell>
          <cell r="AB1" t="str">
            <v>Ncases_EADB</v>
          </cell>
          <cell r="AC1" t="str">
            <v>Ncontrols_EADB</v>
          </cell>
        </row>
        <row r="2">
          <cell r="P2" t="str">
            <v>chr1:163476281:G:T</v>
          </cell>
          <cell r="Q2">
            <v>1</v>
          </cell>
          <cell r="R2">
            <v>163476281</v>
          </cell>
          <cell r="S2" t="str">
            <v>T</v>
          </cell>
          <cell r="T2" t="str">
            <v>G</v>
          </cell>
          <cell r="U2">
            <v>0.67230000000000001</v>
          </cell>
          <cell r="V2">
            <v>-1.9E-3</v>
          </cell>
          <cell r="W2">
            <v>8.8000000000000005E-3</v>
          </cell>
          <cell r="X2">
            <v>0.82740000000000002</v>
          </cell>
          <cell r="Y2">
            <v>0.99810180385737601</v>
          </cell>
          <cell r="Z2" t="str">
            <v>1.00[0.98-1.02]</v>
          </cell>
          <cell r="AA2">
            <v>487511</v>
          </cell>
          <cell r="AB2">
            <v>85934</v>
          </cell>
          <cell r="AC2">
            <v>401577</v>
          </cell>
        </row>
        <row r="3">
          <cell r="P3" t="str">
            <v>chr1:163485057:G:C</v>
          </cell>
          <cell r="Q3">
            <v>1</v>
          </cell>
          <cell r="R3">
            <v>163485057</v>
          </cell>
          <cell r="S3" t="str">
            <v>C</v>
          </cell>
          <cell r="T3" t="str">
            <v>G</v>
          </cell>
          <cell r="U3">
            <v>0.67279999999999995</v>
          </cell>
          <cell r="V3">
            <v>-3.2000000000000002E-3</v>
          </cell>
          <cell r="W3">
            <v>8.8000000000000005E-3</v>
          </cell>
          <cell r="X3">
            <v>0.71709999999999996</v>
          </cell>
          <cell r="Y3">
            <v>0.996805114543033</v>
          </cell>
          <cell r="Z3" t="str">
            <v>1.00[0.98-1.01]</v>
          </cell>
          <cell r="AA3">
            <v>487511</v>
          </cell>
          <cell r="AB3">
            <v>85934</v>
          </cell>
          <cell r="AC3">
            <v>401577</v>
          </cell>
        </row>
        <row r="4">
          <cell r="P4" t="str">
            <v>chr2:35784769:G:A</v>
          </cell>
          <cell r="Q4">
            <v>2</v>
          </cell>
          <cell r="R4">
            <v>35784769</v>
          </cell>
          <cell r="S4" t="str">
            <v>A</v>
          </cell>
          <cell r="T4" t="str">
            <v>G</v>
          </cell>
          <cell r="U4">
            <v>9.4799999999999995E-2</v>
          </cell>
          <cell r="V4">
            <v>1.2999999999999999E-3</v>
          </cell>
          <cell r="W4">
            <v>1.3899999999999999E-2</v>
          </cell>
          <cell r="X4">
            <v>0.92530000000000001</v>
          </cell>
          <cell r="Y4">
            <v>1.0013008453662899</v>
          </cell>
          <cell r="Z4" t="str">
            <v>1.00[0.97-1.03]</v>
          </cell>
          <cell r="AA4">
            <v>487511</v>
          </cell>
          <cell r="AB4">
            <v>85934</v>
          </cell>
          <cell r="AC4">
            <v>401577</v>
          </cell>
        </row>
        <row r="5">
          <cell r="P5" t="str">
            <v>chr2:35785465:CCTAA:C</v>
          </cell>
          <cell r="Q5">
            <v>2</v>
          </cell>
          <cell r="R5">
            <v>35785465</v>
          </cell>
          <cell r="S5" t="str">
            <v>C</v>
          </cell>
          <cell r="T5" t="str">
            <v>CCTAA</v>
          </cell>
          <cell r="U5">
            <v>9.4799999999999995E-2</v>
          </cell>
          <cell r="V5">
            <v>6.0000000000000001E-3</v>
          </cell>
          <cell r="W5">
            <v>1.43E-2</v>
          </cell>
          <cell r="X5">
            <v>0.67649999999999999</v>
          </cell>
          <cell r="Y5">
            <v>1.00601803605406</v>
          </cell>
          <cell r="Z5" t="str">
            <v>1.01[0.98-1.03]</v>
          </cell>
          <cell r="AA5">
            <v>478937</v>
          </cell>
          <cell r="AB5">
            <v>84465</v>
          </cell>
          <cell r="AC5">
            <v>394472</v>
          </cell>
        </row>
        <row r="6">
          <cell r="P6" t="str">
            <v>chr2:35787641:T:G</v>
          </cell>
          <cell r="Q6">
            <v>2</v>
          </cell>
          <cell r="R6">
            <v>35787641</v>
          </cell>
          <cell r="S6" t="str">
            <v>T</v>
          </cell>
          <cell r="T6" t="str">
            <v>G</v>
          </cell>
          <cell r="U6">
            <v>0.90469999999999995</v>
          </cell>
          <cell r="V6">
            <v>5.9999999999999995E-4</v>
          </cell>
          <cell r="W6">
            <v>1.3899999999999999E-2</v>
          </cell>
          <cell r="X6">
            <v>0.9667</v>
          </cell>
          <cell r="Y6">
            <v>1.00060018003601</v>
          </cell>
          <cell r="Z6" t="str">
            <v>1.00[0.97-1.03]</v>
          </cell>
          <cell r="AA6">
            <v>487511</v>
          </cell>
          <cell r="AB6">
            <v>85934</v>
          </cell>
          <cell r="AC6">
            <v>401577</v>
          </cell>
        </row>
        <row r="7">
          <cell r="P7" t="str">
            <v>chr2:35788038:C:T</v>
          </cell>
          <cell r="Q7">
            <v>2</v>
          </cell>
          <cell r="R7">
            <v>35788038</v>
          </cell>
          <cell r="S7" t="str">
            <v>C</v>
          </cell>
          <cell r="T7" t="str">
            <v>T</v>
          </cell>
          <cell r="U7">
            <v>0.90480000000000005</v>
          </cell>
          <cell r="V7">
            <v>-4.0000000000000002E-4</v>
          </cell>
          <cell r="W7">
            <v>1.3899999999999999E-2</v>
          </cell>
          <cell r="X7">
            <v>0.9768</v>
          </cell>
          <cell r="Y7">
            <v>0.99960007998933398</v>
          </cell>
          <cell r="Z7" t="str">
            <v>1.00[0.97-1.03]</v>
          </cell>
          <cell r="AA7">
            <v>487511</v>
          </cell>
          <cell r="AB7">
            <v>85934</v>
          </cell>
          <cell r="AC7">
            <v>401577</v>
          </cell>
        </row>
        <row r="8">
          <cell r="P8" t="str">
            <v>chr2:35788714:C:T</v>
          </cell>
          <cell r="Q8">
            <v>2</v>
          </cell>
          <cell r="R8">
            <v>35788714</v>
          </cell>
          <cell r="S8" t="str">
            <v>C</v>
          </cell>
          <cell r="T8" t="str">
            <v>T</v>
          </cell>
          <cell r="U8">
            <v>0.90529999999999999</v>
          </cell>
          <cell r="V8">
            <v>-1.1999999999999999E-3</v>
          </cell>
          <cell r="W8">
            <v>1.3899999999999999E-2</v>
          </cell>
          <cell r="X8">
            <v>0.92979999999999996</v>
          </cell>
          <cell r="Y8">
            <v>0.99880071971208595</v>
          </cell>
          <cell r="Z8" t="str">
            <v>1.00[0.97-1.03]</v>
          </cell>
          <cell r="AA8">
            <v>487511</v>
          </cell>
          <cell r="AB8">
            <v>85934</v>
          </cell>
          <cell r="AC8">
            <v>401577</v>
          </cell>
        </row>
        <row r="9">
          <cell r="P9" t="str">
            <v>chr2:35789890:A:G</v>
          </cell>
          <cell r="Q9">
            <v>2</v>
          </cell>
          <cell r="R9">
            <v>35789890</v>
          </cell>
          <cell r="S9" t="str">
            <v>A</v>
          </cell>
          <cell r="T9" t="str">
            <v>G</v>
          </cell>
          <cell r="U9">
            <v>0.90480000000000005</v>
          </cell>
          <cell r="V9">
            <v>-1.4E-3</v>
          </cell>
          <cell r="W9">
            <v>1.3899999999999999E-2</v>
          </cell>
          <cell r="X9">
            <v>0.92020000000000002</v>
          </cell>
          <cell r="Y9">
            <v>0.99860097954282701</v>
          </cell>
          <cell r="Z9" t="str">
            <v>1.00[0.97-1.03]</v>
          </cell>
          <cell r="AA9">
            <v>487511</v>
          </cell>
          <cell r="AB9">
            <v>85934</v>
          </cell>
          <cell r="AC9">
            <v>401577</v>
          </cell>
        </row>
        <row r="10">
          <cell r="P10" t="str">
            <v>chr2:35790505:G:A</v>
          </cell>
          <cell r="Q10">
            <v>2</v>
          </cell>
          <cell r="R10">
            <v>35790505</v>
          </cell>
          <cell r="S10" t="str">
            <v>A</v>
          </cell>
          <cell r="T10" t="str">
            <v>G</v>
          </cell>
          <cell r="U10">
            <v>9.5000000000000001E-2</v>
          </cell>
          <cell r="V10">
            <v>1.1000000000000001E-3</v>
          </cell>
          <cell r="W10">
            <v>1.3899999999999999E-2</v>
          </cell>
          <cell r="X10">
            <v>0.93500000000000005</v>
          </cell>
          <cell r="Y10">
            <v>1.00110060522189</v>
          </cell>
          <cell r="Z10" t="str">
            <v>1.00[0.97-1.03]</v>
          </cell>
          <cell r="AA10">
            <v>487511</v>
          </cell>
          <cell r="AB10">
            <v>85934</v>
          </cell>
          <cell r="AC10">
            <v>401577</v>
          </cell>
        </row>
        <row r="11">
          <cell r="P11" t="str">
            <v>chr2:35792622:A:G</v>
          </cell>
          <cell r="Q11">
            <v>2</v>
          </cell>
          <cell r="R11">
            <v>35792622</v>
          </cell>
          <cell r="S11" t="str">
            <v>A</v>
          </cell>
          <cell r="T11" t="str">
            <v>G</v>
          </cell>
          <cell r="U11">
            <v>0.9042</v>
          </cell>
          <cell r="V11">
            <v>-6.9999999999999999E-4</v>
          </cell>
          <cell r="W11">
            <v>1.3899999999999999E-2</v>
          </cell>
          <cell r="X11">
            <v>0.96179999999999999</v>
          </cell>
          <cell r="Y11">
            <v>0.99930024494284297</v>
          </cell>
          <cell r="Z11" t="str">
            <v>1.00[0.97-1.03]</v>
          </cell>
          <cell r="AA11">
            <v>487511</v>
          </cell>
          <cell r="AB11">
            <v>85934</v>
          </cell>
          <cell r="AC11">
            <v>401577</v>
          </cell>
        </row>
        <row r="12">
          <cell r="P12" t="str">
            <v>chr2:35793078:G:T</v>
          </cell>
          <cell r="Q12">
            <v>2</v>
          </cell>
          <cell r="R12">
            <v>35793078</v>
          </cell>
          <cell r="S12" t="str">
            <v>T</v>
          </cell>
          <cell r="T12" t="str">
            <v>G</v>
          </cell>
          <cell r="U12">
            <v>9.98E-2</v>
          </cell>
          <cell r="V12">
            <v>2.0000000000000001E-4</v>
          </cell>
          <cell r="W12">
            <v>1.3599999999999999E-2</v>
          </cell>
          <cell r="X12">
            <v>0.98870000000000002</v>
          </cell>
          <cell r="Y12">
            <v>1.0002000200013299</v>
          </cell>
          <cell r="Z12" t="str">
            <v>1.00[0.97-1.03]</v>
          </cell>
          <cell r="AA12">
            <v>487511</v>
          </cell>
          <cell r="AB12">
            <v>85934</v>
          </cell>
          <cell r="AC12">
            <v>401577</v>
          </cell>
        </row>
        <row r="13">
          <cell r="P13" t="str">
            <v>chr2:35810191:G:A</v>
          </cell>
          <cell r="Q13">
            <v>2</v>
          </cell>
          <cell r="R13">
            <v>35810191</v>
          </cell>
          <cell r="S13" t="str">
            <v>A</v>
          </cell>
          <cell r="T13" t="str">
            <v>G</v>
          </cell>
          <cell r="U13">
            <v>0.1038</v>
          </cell>
          <cell r="V13">
            <v>2.8999999999999998E-3</v>
          </cell>
          <cell r="W13">
            <v>1.34E-2</v>
          </cell>
          <cell r="X13">
            <v>0.82830000000000004</v>
          </cell>
          <cell r="Y13">
            <v>1.00290420906778</v>
          </cell>
          <cell r="Z13" t="str">
            <v>1.00[0.98-1.03]</v>
          </cell>
          <cell r="AA13">
            <v>487511</v>
          </cell>
          <cell r="AB13">
            <v>85934</v>
          </cell>
          <cell r="AC13">
            <v>401577</v>
          </cell>
        </row>
        <row r="14">
          <cell r="P14" t="str">
            <v>chr2:40071018:G:T</v>
          </cell>
          <cell r="Q14">
            <v>2</v>
          </cell>
          <cell r="R14">
            <v>40071018</v>
          </cell>
          <cell r="S14" t="str">
            <v>T</v>
          </cell>
          <cell r="T14" t="str">
            <v>G</v>
          </cell>
          <cell r="U14">
            <v>2.6599999999999999E-2</v>
          </cell>
          <cell r="V14">
            <v>1.7299999999999999E-2</v>
          </cell>
          <cell r="W14">
            <v>2.5499999999999998E-2</v>
          </cell>
          <cell r="X14">
            <v>0.49780000000000002</v>
          </cell>
          <cell r="Y14">
            <v>1.0174505116980599</v>
          </cell>
          <cell r="Z14" t="str">
            <v>1.02[0.97-1.07]</v>
          </cell>
          <cell r="AA14">
            <v>487511</v>
          </cell>
          <cell r="AB14">
            <v>85934</v>
          </cell>
          <cell r="AC14">
            <v>401577</v>
          </cell>
        </row>
        <row r="15">
          <cell r="P15" t="str">
            <v>chr2:40085506:T:C</v>
          </cell>
          <cell r="Q15">
            <v>2</v>
          </cell>
          <cell r="R15">
            <v>40085506</v>
          </cell>
          <cell r="S15" t="str">
            <v>C</v>
          </cell>
          <cell r="T15" t="str">
            <v>T</v>
          </cell>
          <cell r="U15">
            <v>2.7300000000000001E-2</v>
          </cell>
          <cell r="V15">
            <v>6.3E-3</v>
          </cell>
          <cell r="W15">
            <v>2.52E-2</v>
          </cell>
          <cell r="X15">
            <v>0.80110000000000003</v>
          </cell>
          <cell r="Y15">
            <v>1.0063198867402201</v>
          </cell>
          <cell r="Z15" t="str">
            <v>1.01[0.96-1.06]</v>
          </cell>
          <cell r="AA15">
            <v>487511</v>
          </cell>
          <cell r="AB15">
            <v>85934</v>
          </cell>
          <cell r="AC15">
            <v>401577</v>
          </cell>
        </row>
        <row r="16">
          <cell r="P16" t="str">
            <v>chr2:40092390:G:A</v>
          </cell>
          <cell r="Q16">
            <v>2</v>
          </cell>
          <cell r="R16">
            <v>40092390</v>
          </cell>
          <cell r="S16" t="str">
            <v>A</v>
          </cell>
          <cell r="T16" t="str">
            <v>G</v>
          </cell>
          <cell r="U16">
            <v>2.5600000000000001E-2</v>
          </cell>
          <cell r="V16">
            <v>7.3000000000000001E-3</v>
          </cell>
          <cell r="W16">
            <v>2.5999999999999999E-2</v>
          </cell>
          <cell r="X16">
            <v>0.7772</v>
          </cell>
          <cell r="Y16">
            <v>1.0073267099546701</v>
          </cell>
          <cell r="Z16" t="str">
            <v>1.01[0.96-1.06]</v>
          </cell>
          <cell r="AA16">
            <v>487511</v>
          </cell>
          <cell r="AB16">
            <v>85934</v>
          </cell>
          <cell r="AC16">
            <v>401577</v>
          </cell>
        </row>
        <row r="17">
          <cell r="P17" t="str">
            <v>chr2:67888895:A:G</v>
          </cell>
          <cell r="Q17">
            <v>2</v>
          </cell>
          <cell r="R17">
            <v>67888895</v>
          </cell>
          <cell r="S17" t="str">
            <v>A</v>
          </cell>
          <cell r="T17" t="str">
            <v>G</v>
          </cell>
          <cell r="U17">
            <v>0.1416</v>
          </cell>
          <cell r="V17">
            <v>-5.9999999999999995E-4</v>
          </cell>
          <cell r="W17">
            <v>1.18E-2</v>
          </cell>
          <cell r="X17">
            <v>0.96060000000000001</v>
          </cell>
          <cell r="Y17">
            <v>0.99940017996400499</v>
          </cell>
          <cell r="Z17" t="str">
            <v>1.00[0.98-1.02]</v>
          </cell>
          <cell r="AA17">
            <v>487511</v>
          </cell>
          <cell r="AB17">
            <v>85934</v>
          </cell>
          <cell r="AC17">
            <v>401577</v>
          </cell>
        </row>
        <row r="18">
          <cell r="P18" t="str">
            <v>chr2:235674382:G:T</v>
          </cell>
          <cell r="Q18">
            <v>2</v>
          </cell>
          <cell r="R18">
            <v>235674382</v>
          </cell>
          <cell r="S18" t="str">
            <v>T</v>
          </cell>
          <cell r="T18" t="str">
            <v>G</v>
          </cell>
          <cell r="U18">
            <v>0.1933</v>
          </cell>
          <cell r="V18">
            <v>-1.0699999999999999E-2</v>
          </cell>
          <cell r="W18">
            <v>1.04E-2</v>
          </cell>
          <cell r="X18">
            <v>0.30370000000000003</v>
          </cell>
          <cell r="Y18">
            <v>0.98935704137116498</v>
          </cell>
          <cell r="Z18" t="str">
            <v>0.99[0.97-1.01]</v>
          </cell>
          <cell r="AA18">
            <v>487511</v>
          </cell>
          <cell r="AB18">
            <v>85934</v>
          </cell>
          <cell r="AC18">
            <v>401577</v>
          </cell>
        </row>
        <row r="19">
          <cell r="P19" t="str">
            <v>chr2:235676849:A:G</v>
          </cell>
          <cell r="Q19">
            <v>2</v>
          </cell>
          <cell r="R19">
            <v>235676849</v>
          </cell>
          <cell r="S19" t="str">
            <v>A</v>
          </cell>
          <cell r="T19" t="str">
            <v>G</v>
          </cell>
          <cell r="U19">
            <v>0.8085</v>
          </cell>
          <cell r="V19">
            <v>1.2699999999999999E-2</v>
          </cell>
          <cell r="W19">
            <v>1.04E-2</v>
          </cell>
          <cell r="X19">
            <v>0.22140000000000001</v>
          </cell>
          <cell r="Y19">
            <v>1.01278098748386</v>
          </cell>
          <cell r="Z19" t="str">
            <v>1.01[0.99-1.03]</v>
          </cell>
          <cell r="AA19">
            <v>487511</v>
          </cell>
          <cell r="AB19">
            <v>85934</v>
          </cell>
          <cell r="AC19">
            <v>401577</v>
          </cell>
        </row>
        <row r="20">
          <cell r="P20" t="str">
            <v>chr2:235677126:G:A</v>
          </cell>
          <cell r="Q20">
            <v>2</v>
          </cell>
          <cell r="R20">
            <v>235677126</v>
          </cell>
          <cell r="S20" t="str">
            <v>A</v>
          </cell>
          <cell r="T20" t="str">
            <v>G</v>
          </cell>
          <cell r="U20">
            <v>0.19059999999999999</v>
          </cell>
          <cell r="V20">
            <v>-1.2800000000000001E-2</v>
          </cell>
          <cell r="W20">
            <v>1.04E-2</v>
          </cell>
          <cell r="X20">
            <v>0.21820000000000001</v>
          </cell>
          <cell r="Y20">
            <v>0.98728157159029095</v>
          </cell>
          <cell r="Z20" t="str">
            <v>0.99[0.97-1.01]</v>
          </cell>
          <cell r="AA20">
            <v>487511</v>
          </cell>
          <cell r="AB20">
            <v>85934</v>
          </cell>
          <cell r="AC20">
            <v>401577</v>
          </cell>
        </row>
        <row r="21">
          <cell r="P21" t="str">
            <v>chr2:235677583:A:G</v>
          </cell>
          <cell r="Q21">
            <v>2</v>
          </cell>
          <cell r="R21">
            <v>235677583</v>
          </cell>
          <cell r="S21" t="str">
            <v>A</v>
          </cell>
          <cell r="T21" t="str">
            <v>G</v>
          </cell>
          <cell r="U21">
            <v>0.80840000000000001</v>
          </cell>
          <cell r="V21">
            <v>1.29E-2</v>
          </cell>
          <cell r="W21">
            <v>1.03E-2</v>
          </cell>
          <cell r="X21">
            <v>0.21199999999999999</v>
          </cell>
          <cell r="Y21">
            <v>1.01298356393833</v>
          </cell>
          <cell r="Z21" t="str">
            <v>1.01[0.99-1.03]</v>
          </cell>
          <cell r="AA21">
            <v>487511</v>
          </cell>
          <cell r="AB21">
            <v>85934</v>
          </cell>
          <cell r="AC21">
            <v>401577</v>
          </cell>
        </row>
        <row r="22">
          <cell r="P22" t="str">
            <v>chr2:235678172:C:T</v>
          </cell>
          <cell r="Q22">
            <v>2</v>
          </cell>
          <cell r="R22">
            <v>235678172</v>
          </cell>
          <cell r="S22" t="str">
            <v>C</v>
          </cell>
          <cell r="T22" t="str">
            <v>T</v>
          </cell>
          <cell r="U22">
            <v>0.80840000000000001</v>
          </cell>
          <cell r="V22">
            <v>1.24E-2</v>
          </cell>
          <cell r="W22">
            <v>1.03E-2</v>
          </cell>
          <cell r="X22">
            <v>0.22989999999999999</v>
          </cell>
          <cell r="Y22">
            <v>1.0124771987582</v>
          </cell>
          <cell r="Z22" t="str">
            <v>1.01[0.99-1.03]</v>
          </cell>
          <cell r="AA22">
            <v>487511</v>
          </cell>
          <cell r="AB22">
            <v>85934</v>
          </cell>
          <cell r="AC22">
            <v>401577</v>
          </cell>
        </row>
        <row r="23">
          <cell r="P23" t="str">
            <v>chr2:235678184:C:T</v>
          </cell>
          <cell r="Q23">
            <v>2</v>
          </cell>
          <cell r="R23">
            <v>235678184</v>
          </cell>
          <cell r="S23" t="str">
            <v>C</v>
          </cell>
          <cell r="T23" t="str">
            <v>T</v>
          </cell>
          <cell r="U23">
            <v>0.80879999999999996</v>
          </cell>
          <cell r="V23">
            <v>1.24E-2</v>
          </cell>
          <cell r="W23">
            <v>1.03E-2</v>
          </cell>
          <cell r="X23">
            <v>0.23200000000000001</v>
          </cell>
          <cell r="Y23">
            <v>1.0124771987582</v>
          </cell>
          <cell r="Z23" t="str">
            <v>1.01[0.99-1.03]</v>
          </cell>
          <cell r="AA23">
            <v>487511</v>
          </cell>
          <cell r="AB23">
            <v>85934</v>
          </cell>
          <cell r="AC23">
            <v>401577</v>
          </cell>
        </row>
        <row r="24">
          <cell r="P24" t="str">
            <v>chr2:235679117:G:A</v>
          </cell>
          <cell r="Q24">
            <v>2</v>
          </cell>
          <cell r="R24">
            <v>235679117</v>
          </cell>
          <cell r="S24" t="str">
            <v>A</v>
          </cell>
          <cell r="T24" t="str">
            <v>G</v>
          </cell>
          <cell r="U24">
            <v>0.19170000000000001</v>
          </cell>
          <cell r="V24">
            <v>-1.1900000000000001E-2</v>
          </cell>
          <cell r="W24">
            <v>1.03E-2</v>
          </cell>
          <cell r="X24">
            <v>0.24940000000000001</v>
          </cell>
          <cell r="Y24">
            <v>0.98817052497374003</v>
          </cell>
          <cell r="Z24" t="str">
            <v>0.99[0.97-1.01]</v>
          </cell>
          <cell r="AA24">
            <v>487511</v>
          </cell>
          <cell r="AB24">
            <v>85934</v>
          </cell>
          <cell r="AC24">
            <v>401577</v>
          </cell>
        </row>
        <row r="25">
          <cell r="P25" t="str">
            <v>chr2:235683653:T:C</v>
          </cell>
          <cell r="Q25">
            <v>2</v>
          </cell>
          <cell r="R25">
            <v>235683653</v>
          </cell>
          <cell r="S25" t="str">
            <v>C</v>
          </cell>
          <cell r="T25" t="str">
            <v>T</v>
          </cell>
          <cell r="U25">
            <v>0.19620000000000001</v>
          </cell>
          <cell r="V25">
            <v>-1.2200000000000001E-2</v>
          </cell>
          <cell r="W25">
            <v>1.03E-2</v>
          </cell>
          <cell r="X25">
            <v>0.2354</v>
          </cell>
          <cell r="Y25">
            <v>0.98787411827947502</v>
          </cell>
          <cell r="Z25" t="str">
            <v>0.99[0.97-1.01]</v>
          </cell>
          <cell r="AA25">
            <v>487511</v>
          </cell>
          <cell r="AB25">
            <v>85934</v>
          </cell>
          <cell r="AC25">
            <v>401577</v>
          </cell>
        </row>
        <row r="26">
          <cell r="P26" t="str">
            <v>chr2:235691728:G:A</v>
          </cell>
          <cell r="Q26">
            <v>2</v>
          </cell>
          <cell r="R26">
            <v>235691728</v>
          </cell>
          <cell r="S26" t="str">
            <v>A</v>
          </cell>
          <cell r="T26" t="str">
            <v>G</v>
          </cell>
          <cell r="U26">
            <v>0.18990000000000001</v>
          </cell>
          <cell r="V26">
            <v>-1.2699999999999999E-2</v>
          </cell>
          <cell r="W26">
            <v>1.04E-2</v>
          </cell>
          <cell r="X26">
            <v>0.2228</v>
          </cell>
          <cell r="Y26">
            <v>0.98738030468402205</v>
          </cell>
          <cell r="Z26" t="str">
            <v>0.99[0.97-1.01]</v>
          </cell>
          <cell r="AA26">
            <v>487511</v>
          </cell>
          <cell r="AB26">
            <v>85934</v>
          </cell>
          <cell r="AC26">
            <v>401577</v>
          </cell>
        </row>
        <row r="27">
          <cell r="P27" t="str">
            <v>chr2:235692301:A:G</v>
          </cell>
          <cell r="Q27">
            <v>2</v>
          </cell>
          <cell r="R27">
            <v>235692301</v>
          </cell>
          <cell r="S27" t="str">
            <v>A</v>
          </cell>
          <cell r="T27" t="str">
            <v>G</v>
          </cell>
          <cell r="U27">
            <v>0.81</v>
          </cell>
          <cell r="V27">
            <v>1.2500000000000001E-2</v>
          </cell>
          <cell r="W27">
            <v>1.04E-2</v>
          </cell>
          <cell r="X27">
            <v>0.2301</v>
          </cell>
          <cell r="Y27">
            <v>1.01257845154063</v>
          </cell>
          <cell r="Z27" t="str">
            <v>1.01[0.99-1.03]</v>
          </cell>
          <cell r="AA27">
            <v>487511</v>
          </cell>
          <cell r="AB27">
            <v>85934</v>
          </cell>
          <cell r="AC27">
            <v>401577</v>
          </cell>
        </row>
        <row r="28">
          <cell r="P28" t="str">
            <v>chr2:235692540:G:A</v>
          </cell>
          <cell r="Q28">
            <v>2</v>
          </cell>
          <cell r="R28">
            <v>235692540</v>
          </cell>
          <cell r="S28" t="str">
            <v>A</v>
          </cell>
          <cell r="T28" t="str">
            <v>G</v>
          </cell>
          <cell r="U28">
            <v>0.1905</v>
          </cell>
          <cell r="V28">
            <v>-1.2699999999999999E-2</v>
          </cell>
          <cell r="W28">
            <v>1.04E-2</v>
          </cell>
          <cell r="X28">
            <v>0.2213</v>
          </cell>
          <cell r="Y28">
            <v>0.98738030468402205</v>
          </cell>
          <cell r="Z28" t="str">
            <v>0.99[0.97-1.01]</v>
          </cell>
          <cell r="AA28">
            <v>487511</v>
          </cell>
          <cell r="AB28">
            <v>85934</v>
          </cell>
          <cell r="AC28">
            <v>401577</v>
          </cell>
        </row>
        <row r="29">
          <cell r="P29" t="str">
            <v>chr5:6573819:T:A</v>
          </cell>
          <cell r="Q29">
            <v>5</v>
          </cell>
          <cell r="R29">
            <v>6573819</v>
          </cell>
          <cell r="S29" t="str">
            <v>A</v>
          </cell>
          <cell r="T29" t="str">
            <v>T</v>
          </cell>
          <cell r="U29">
            <v>0.73370000000000002</v>
          </cell>
          <cell r="V29">
            <v>1.0999999999999999E-2</v>
          </cell>
          <cell r="W29">
            <v>9.4000000000000004E-3</v>
          </cell>
          <cell r="X29">
            <v>0.24099999999999999</v>
          </cell>
          <cell r="Y29">
            <v>1.0110607224447199</v>
          </cell>
          <cell r="Z29" t="str">
            <v>1.01[0.99-1.03]</v>
          </cell>
          <cell r="AA29">
            <v>487511</v>
          </cell>
          <cell r="AB29">
            <v>85934</v>
          </cell>
          <cell r="AC29">
            <v>401577</v>
          </cell>
        </row>
        <row r="30">
          <cell r="P30" t="str">
            <v>chr5:6574496:T:G</v>
          </cell>
          <cell r="Q30">
            <v>5</v>
          </cell>
          <cell r="R30">
            <v>6574496</v>
          </cell>
          <cell r="S30" t="str">
            <v>T</v>
          </cell>
          <cell r="T30" t="str">
            <v>G</v>
          </cell>
          <cell r="U30">
            <v>0.3</v>
          </cell>
          <cell r="V30">
            <v>-8.3999999999999995E-3</v>
          </cell>
          <cell r="W30">
            <v>8.9999999999999993E-3</v>
          </cell>
          <cell r="X30">
            <v>0.35310000000000002</v>
          </cell>
          <cell r="Y30">
            <v>0.99163518142309803</v>
          </cell>
          <cell r="Z30" t="str">
            <v>0.99[0.97-1.01]</v>
          </cell>
          <cell r="AA30">
            <v>487511</v>
          </cell>
          <cell r="AB30">
            <v>85934</v>
          </cell>
          <cell r="AC30">
            <v>401577</v>
          </cell>
        </row>
        <row r="31">
          <cell r="P31" t="str">
            <v>chr5:31649784:A:G</v>
          </cell>
          <cell r="Q31">
            <v>5</v>
          </cell>
          <cell r="R31">
            <v>31649784</v>
          </cell>
          <cell r="S31" t="str">
            <v>A</v>
          </cell>
          <cell r="T31" t="str">
            <v>G</v>
          </cell>
          <cell r="U31">
            <v>0.94110000000000005</v>
          </cell>
          <cell r="V31">
            <v>-8.0000000000000004E-4</v>
          </cell>
          <cell r="W31">
            <v>1.7600000000000001E-2</v>
          </cell>
          <cell r="X31">
            <v>0.96309999999999996</v>
          </cell>
          <cell r="Y31">
            <v>0.99920031991468405</v>
          </cell>
          <cell r="Z31" t="str">
            <v>1.00[0.97-1.03]</v>
          </cell>
          <cell r="AA31">
            <v>487511</v>
          </cell>
          <cell r="AB31">
            <v>85934</v>
          </cell>
          <cell r="AC31">
            <v>401577</v>
          </cell>
        </row>
        <row r="32">
          <cell r="P32" t="str">
            <v>chr5:31656661:A:G</v>
          </cell>
          <cell r="Q32">
            <v>5</v>
          </cell>
          <cell r="R32">
            <v>31656661</v>
          </cell>
          <cell r="S32" t="str">
            <v>A</v>
          </cell>
          <cell r="T32" t="str">
            <v>G</v>
          </cell>
          <cell r="U32">
            <v>0.94289999999999996</v>
          </cell>
          <cell r="V32">
            <v>-7.4999999999999997E-3</v>
          </cell>
          <cell r="W32">
            <v>1.7899999999999999E-2</v>
          </cell>
          <cell r="X32">
            <v>0.67520000000000002</v>
          </cell>
          <cell r="Y32">
            <v>0.99252805481913797</v>
          </cell>
          <cell r="Z32" t="str">
            <v>0.99[0.96-1.03]</v>
          </cell>
          <cell r="AA32">
            <v>487511</v>
          </cell>
          <cell r="AB32">
            <v>85934</v>
          </cell>
          <cell r="AC32">
            <v>401577</v>
          </cell>
        </row>
        <row r="33">
          <cell r="P33" t="str">
            <v>chr8:73349099:A:G</v>
          </cell>
          <cell r="Q33">
            <v>8</v>
          </cell>
          <cell r="R33">
            <v>73349099</v>
          </cell>
          <cell r="S33" t="str">
            <v>A</v>
          </cell>
          <cell r="T33" t="str">
            <v>G</v>
          </cell>
          <cell r="U33">
            <v>0.86839999999999995</v>
          </cell>
          <cell r="V33">
            <v>-6.9999999999999999E-4</v>
          </cell>
          <cell r="W33">
            <v>1.21E-2</v>
          </cell>
          <cell r="X33">
            <v>0.95140000000000002</v>
          </cell>
          <cell r="Y33">
            <v>0.99930024494284297</v>
          </cell>
          <cell r="Z33" t="str">
            <v>1.00[0.98-1.02]</v>
          </cell>
          <cell r="AA33">
            <v>487511</v>
          </cell>
          <cell r="AB33">
            <v>85934</v>
          </cell>
          <cell r="AC33">
            <v>401577</v>
          </cell>
        </row>
        <row r="34">
          <cell r="P34" t="str">
            <v>chr8:77958623:C:T</v>
          </cell>
          <cell r="Q34">
            <v>8</v>
          </cell>
          <cell r="R34">
            <v>77958623</v>
          </cell>
          <cell r="S34" t="str">
            <v>C</v>
          </cell>
          <cell r="T34" t="str">
            <v>T</v>
          </cell>
          <cell r="U34">
            <v>0.82399999999999995</v>
          </cell>
          <cell r="V34">
            <v>5.9999999999999995E-4</v>
          </cell>
          <cell r="W34">
            <v>1.0699999999999999E-2</v>
          </cell>
          <cell r="X34">
            <v>0.95420000000000005</v>
          </cell>
          <cell r="Y34">
            <v>1.00060018003601</v>
          </cell>
          <cell r="Z34" t="str">
            <v>1.00[0.98-1.02]</v>
          </cell>
          <cell r="AA34">
            <v>487511</v>
          </cell>
          <cell r="AB34">
            <v>85934</v>
          </cell>
          <cell r="AC34">
            <v>401577</v>
          </cell>
        </row>
        <row r="35">
          <cell r="P35" t="str">
            <v>chr8:77973889:A:T</v>
          </cell>
          <cell r="Q35">
            <v>8</v>
          </cell>
          <cell r="R35">
            <v>77973889</v>
          </cell>
          <cell r="S35" t="str">
            <v>A</v>
          </cell>
          <cell r="T35" t="str">
            <v>T</v>
          </cell>
          <cell r="U35">
            <v>0.82399999999999995</v>
          </cell>
          <cell r="V35">
            <v>5.9999999999999995E-4</v>
          </cell>
          <cell r="W35">
            <v>1.0699999999999999E-2</v>
          </cell>
          <cell r="X35">
            <v>0.95879999999999999</v>
          </cell>
          <cell r="Y35">
            <v>1.00060018003601</v>
          </cell>
          <cell r="Z35" t="str">
            <v>1.00[0.98-1.02]</v>
          </cell>
          <cell r="AA35">
            <v>487511</v>
          </cell>
          <cell r="AB35">
            <v>85934</v>
          </cell>
          <cell r="AC35">
            <v>401577</v>
          </cell>
        </row>
        <row r="36">
          <cell r="P36" t="str">
            <v>chr9:92419157:A:T</v>
          </cell>
          <cell r="Q36">
            <v>9</v>
          </cell>
          <cell r="R36">
            <v>92419157</v>
          </cell>
          <cell r="S36" t="str">
            <v>A</v>
          </cell>
          <cell r="T36" t="str">
            <v>T</v>
          </cell>
          <cell r="U36">
            <v>0.88139999999999996</v>
          </cell>
          <cell r="V36">
            <v>1.09E-2</v>
          </cell>
          <cell r="W36">
            <v>1.26E-2</v>
          </cell>
          <cell r="X36">
            <v>0.3861</v>
          </cell>
          <cell r="Y36">
            <v>1.01095962142761</v>
          </cell>
          <cell r="Z36" t="str">
            <v>1.01[0.99-1.04]</v>
          </cell>
          <cell r="AA36">
            <v>487511</v>
          </cell>
          <cell r="AB36">
            <v>85934</v>
          </cell>
          <cell r="AC36">
            <v>401577</v>
          </cell>
        </row>
        <row r="37">
          <cell r="P37" t="str">
            <v>chr9:92476758:C:T</v>
          </cell>
          <cell r="Q37">
            <v>9</v>
          </cell>
          <cell r="R37">
            <v>92476758</v>
          </cell>
          <cell r="S37" t="str">
            <v>C</v>
          </cell>
          <cell r="T37" t="str">
            <v>T</v>
          </cell>
          <cell r="U37">
            <v>0.88180000000000003</v>
          </cell>
          <cell r="V37">
            <v>1.0699999999999999E-2</v>
          </cell>
          <cell r="W37">
            <v>1.26E-2</v>
          </cell>
          <cell r="X37">
            <v>0.39779999999999999</v>
          </cell>
          <cell r="Y37">
            <v>1.01075744972117</v>
          </cell>
          <cell r="Z37" t="str">
            <v>1.01[0.99-1.04]</v>
          </cell>
          <cell r="AA37">
            <v>487511</v>
          </cell>
          <cell r="AB37">
            <v>85934</v>
          </cell>
          <cell r="AC37">
            <v>401577</v>
          </cell>
        </row>
        <row r="38">
          <cell r="P38" t="str">
            <v>chr9:92516353:G:A</v>
          </cell>
          <cell r="Q38">
            <v>9</v>
          </cell>
          <cell r="R38">
            <v>92516353</v>
          </cell>
          <cell r="S38" t="str">
            <v>A</v>
          </cell>
          <cell r="T38" t="str">
            <v>G</v>
          </cell>
          <cell r="U38">
            <v>0.1191</v>
          </cell>
          <cell r="V38">
            <v>-1.2999999999999999E-2</v>
          </cell>
          <cell r="W38">
            <v>1.26E-2</v>
          </cell>
          <cell r="X38">
            <v>0.3019</v>
          </cell>
          <cell r="Y38">
            <v>0.98708413502028802</v>
          </cell>
          <cell r="Z38" t="str">
            <v>0.99[0.96-1.01]</v>
          </cell>
          <cell r="AA38">
            <v>487511</v>
          </cell>
          <cell r="AB38">
            <v>85934</v>
          </cell>
          <cell r="AC38">
            <v>401577</v>
          </cell>
        </row>
        <row r="39">
          <cell r="P39" t="str">
            <v>chr9:92518069:C:T</v>
          </cell>
          <cell r="Q39">
            <v>9</v>
          </cell>
          <cell r="R39">
            <v>92518069</v>
          </cell>
          <cell r="S39" t="str">
            <v>C</v>
          </cell>
          <cell r="T39" t="str">
            <v>T</v>
          </cell>
          <cell r="U39">
            <v>0.87749999999999995</v>
          </cell>
          <cell r="V39">
            <v>1.52E-2</v>
          </cell>
          <cell r="W39">
            <v>1.24E-2</v>
          </cell>
          <cell r="X39">
            <v>0.2205</v>
          </cell>
          <cell r="Y39">
            <v>1.0153161075322601</v>
          </cell>
          <cell r="Z39" t="str">
            <v>1.02[0.99-1.04]</v>
          </cell>
          <cell r="AA39">
            <v>487511</v>
          </cell>
          <cell r="AB39">
            <v>85934</v>
          </cell>
          <cell r="AC39">
            <v>401577</v>
          </cell>
        </row>
        <row r="40">
          <cell r="P40" t="str">
            <v>chr9:92544156:CAT:C</v>
          </cell>
          <cell r="Q40">
            <v>9</v>
          </cell>
          <cell r="R40">
            <v>92544156</v>
          </cell>
          <cell r="S40" t="str">
            <v>C</v>
          </cell>
          <cell r="T40" t="str">
            <v>CAT</v>
          </cell>
          <cell r="U40">
            <v>0.12180000000000001</v>
          </cell>
          <cell r="V40">
            <v>-1.41E-2</v>
          </cell>
          <cell r="W40">
            <v>1.2699999999999999E-2</v>
          </cell>
          <cell r="X40">
            <v>0.26519999999999999</v>
          </cell>
          <cell r="Y40">
            <v>0.98599893943875905</v>
          </cell>
          <cell r="Z40" t="str">
            <v>0.99[0.96-1.01]</v>
          </cell>
          <cell r="AA40">
            <v>478937</v>
          </cell>
          <cell r="AB40">
            <v>84465</v>
          </cell>
          <cell r="AC40">
            <v>394472</v>
          </cell>
        </row>
        <row r="41">
          <cell r="P41" t="str">
            <v>chr9:92549989:G:A</v>
          </cell>
          <cell r="Q41">
            <v>9</v>
          </cell>
          <cell r="R41">
            <v>92549989</v>
          </cell>
          <cell r="S41" t="str">
            <v>A</v>
          </cell>
          <cell r="T41" t="str">
            <v>G</v>
          </cell>
          <cell r="U41">
            <v>0.1217</v>
          </cell>
          <cell r="V41">
            <v>-1.5299999999999999E-2</v>
          </cell>
          <cell r="W41">
            <v>1.2500000000000001E-2</v>
          </cell>
          <cell r="X41">
            <v>0.21940000000000001</v>
          </cell>
          <cell r="Y41">
            <v>0.984816450346786</v>
          </cell>
          <cell r="Z41" t="str">
            <v>0.98[0.96-1.01]</v>
          </cell>
          <cell r="AA41">
            <v>487511</v>
          </cell>
          <cell r="AB41">
            <v>85934</v>
          </cell>
          <cell r="AC41">
            <v>401577</v>
          </cell>
        </row>
        <row r="42">
          <cell r="P42" t="str">
            <v>chr9:92564811:A:T</v>
          </cell>
          <cell r="Q42">
            <v>9</v>
          </cell>
          <cell r="R42">
            <v>92564811</v>
          </cell>
          <cell r="S42" t="str">
            <v>A</v>
          </cell>
          <cell r="T42" t="str">
            <v>T</v>
          </cell>
          <cell r="U42">
            <v>0.87770000000000004</v>
          </cell>
          <cell r="V42">
            <v>1.4800000000000001E-2</v>
          </cell>
          <cell r="W42">
            <v>1.2500000000000001E-2</v>
          </cell>
          <cell r="X42">
            <v>0.2351</v>
          </cell>
          <cell r="Y42">
            <v>1.0149100623037</v>
          </cell>
          <cell r="Z42" t="str">
            <v>1.01[0.99-1.04]</v>
          </cell>
          <cell r="AA42">
            <v>487511</v>
          </cell>
          <cell r="AB42">
            <v>85934</v>
          </cell>
          <cell r="AC42">
            <v>401577</v>
          </cell>
        </row>
        <row r="43">
          <cell r="P43" t="str">
            <v>chr9:92567110:A:G</v>
          </cell>
          <cell r="Q43">
            <v>9</v>
          </cell>
          <cell r="R43">
            <v>92567110</v>
          </cell>
          <cell r="S43" t="str">
            <v>A</v>
          </cell>
          <cell r="T43" t="str">
            <v>G</v>
          </cell>
          <cell r="U43">
            <v>0.87839999999999996</v>
          </cell>
          <cell r="V43">
            <v>1.52E-2</v>
          </cell>
          <cell r="W43">
            <v>1.2500000000000001E-2</v>
          </cell>
          <cell r="X43">
            <v>0.22309999999999999</v>
          </cell>
          <cell r="Y43">
            <v>1.0153161075322601</v>
          </cell>
          <cell r="Z43" t="str">
            <v>1.02[0.99-1.04]</v>
          </cell>
          <cell r="AA43">
            <v>487511</v>
          </cell>
          <cell r="AB43">
            <v>85934</v>
          </cell>
          <cell r="AC43">
            <v>401577</v>
          </cell>
        </row>
        <row r="44">
          <cell r="P44" t="str">
            <v>chr9:92571931:C:T</v>
          </cell>
          <cell r="Q44">
            <v>9</v>
          </cell>
          <cell r="R44">
            <v>92571931</v>
          </cell>
          <cell r="S44" t="str">
            <v>C</v>
          </cell>
          <cell r="T44" t="str">
            <v>T</v>
          </cell>
          <cell r="U44">
            <v>0.87829999999999997</v>
          </cell>
          <cell r="V44">
            <v>1.34E-2</v>
          </cell>
          <cell r="W44">
            <v>1.2699999999999999E-2</v>
          </cell>
          <cell r="X44">
            <v>0.29110000000000003</v>
          </cell>
          <cell r="Y44">
            <v>1.0134901823643501</v>
          </cell>
          <cell r="Z44" t="str">
            <v>1.01[0.99-1.04]</v>
          </cell>
          <cell r="AA44">
            <v>478937</v>
          </cell>
          <cell r="AB44">
            <v>84465</v>
          </cell>
          <cell r="AC44">
            <v>394472</v>
          </cell>
        </row>
        <row r="45">
          <cell r="P45" t="str">
            <v>chr9:92596168:C:G</v>
          </cell>
          <cell r="Q45">
            <v>9</v>
          </cell>
          <cell r="R45">
            <v>92596168</v>
          </cell>
          <cell r="S45" t="str">
            <v>C</v>
          </cell>
          <cell r="T45" t="str">
            <v>G</v>
          </cell>
          <cell r="U45">
            <v>0.87780000000000002</v>
          </cell>
          <cell r="V45">
            <v>1.3899999999999999E-2</v>
          </cell>
          <cell r="W45">
            <v>1.2500000000000001E-2</v>
          </cell>
          <cell r="X45">
            <v>0.26419999999999999</v>
          </cell>
          <cell r="Y45">
            <v>1.01399705416292</v>
          </cell>
          <cell r="Z45" t="str">
            <v>1.01[0.99-1.04]</v>
          </cell>
          <cell r="AA45">
            <v>487511</v>
          </cell>
          <cell r="AB45">
            <v>85934</v>
          </cell>
          <cell r="AC45">
            <v>401577</v>
          </cell>
        </row>
        <row r="46">
          <cell r="P46" t="str">
            <v>chr9:92598745:G:T</v>
          </cell>
          <cell r="Q46">
            <v>9</v>
          </cell>
          <cell r="R46">
            <v>92598745</v>
          </cell>
          <cell r="S46" t="str">
            <v>T</v>
          </cell>
          <cell r="T46" t="str">
            <v>G</v>
          </cell>
          <cell r="U46">
            <v>0.1201</v>
          </cell>
          <cell r="V46">
            <v>-1.2500000000000001E-2</v>
          </cell>
          <cell r="W46">
            <v>1.29E-2</v>
          </cell>
          <cell r="X46">
            <v>0.3296</v>
          </cell>
          <cell r="Y46">
            <v>0.987577800493881</v>
          </cell>
          <cell r="Z46" t="str">
            <v>0.99[0.96-1.01]</v>
          </cell>
          <cell r="AA46">
            <v>478937</v>
          </cell>
          <cell r="AB46">
            <v>84465</v>
          </cell>
          <cell r="AC46">
            <v>394472</v>
          </cell>
        </row>
        <row r="47">
          <cell r="P47" t="str">
            <v>chr9:92625208:T:C</v>
          </cell>
          <cell r="Q47">
            <v>9</v>
          </cell>
          <cell r="R47">
            <v>92625208</v>
          </cell>
          <cell r="S47" t="str">
            <v>C</v>
          </cell>
          <cell r="T47" t="str">
            <v>T</v>
          </cell>
          <cell r="U47">
            <v>0.12189999999999999</v>
          </cell>
          <cell r="V47">
            <v>-1.46E-2</v>
          </cell>
          <cell r="W47">
            <v>1.2500000000000001E-2</v>
          </cell>
          <cell r="X47">
            <v>0.2424</v>
          </cell>
          <cell r="Y47">
            <v>0.98550606319836798</v>
          </cell>
          <cell r="Z47" t="str">
            <v>0.99[0.96-1.01]</v>
          </cell>
          <cell r="AA47">
            <v>487511</v>
          </cell>
          <cell r="AB47">
            <v>85934</v>
          </cell>
          <cell r="AC47">
            <v>401577</v>
          </cell>
        </row>
        <row r="48">
          <cell r="P48" t="str">
            <v>chr9:92628752:C:T</v>
          </cell>
          <cell r="Q48">
            <v>9</v>
          </cell>
          <cell r="R48">
            <v>92628752</v>
          </cell>
          <cell r="S48" t="str">
            <v>C</v>
          </cell>
          <cell r="T48" t="str">
            <v>T</v>
          </cell>
          <cell r="U48">
            <v>0.87880000000000003</v>
          </cell>
          <cell r="V48">
            <v>1.4200000000000001E-2</v>
          </cell>
          <cell r="W48">
            <v>1.2500000000000001E-2</v>
          </cell>
          <cell r="X48">
            <v>0.25580000000000003</v>
          </cell>
          <cell r="Y48">
            <v>1.0143012989136</v>
          </cell>
          <cell r="Z48" t="str">
            <v>1.01[0.99-1.04]</v>
          </cell>
          <cell r="AA48">
            <v>487511</v>
          </cell>
          <cell r="AB48">
            <v>85934</v>
          </cell>
          <cell r="AC48">
            <v>401577</v>
          </cell>
        </row>
        <row r="49">
          <cell r="P49" t="str">
            <v>chr9:97591519:G:T</v>
          </cell>
          <cell r="Q49">
            <v>9</v>
          </cell>
          <cell r="R49">
            <v>97591519</v>
          </cell>
          <cell r="S49" t="str">
            <v>T</v>
          </cell>
          <cell r="T49" t="str">
            <v>G</v>
          </cell>
          <cell r="U49">
            <v>0.16950000000000001</v>
          </cell>
          <cell r="V49">
            <v>-1.67E-2</v>
          </cell>
          <cell r="W49">
            <v>1.0800000000000001E-2</v>
          </cell>
          <cell r="X49">
            <v>0.1205</v>
          </cell>
          <cell r="Y49">
            <v>0.98343867198618995</v>
          </cell>
          <cell r="Z49" t="str">
            <v>0.98[0.96-1.00]</v>
          </cell>
          <cell r="AA49">
            <v>487511</v>
          </cell>
          <cell r="AB49">
            <v>85934</v>
          </cell>
          <cell r="AC49">
            <v>401577</v>
          </cell>
        </row>
        <row r="50">
          <cell r="P50" t="str">
            <v>chr9:134858629:G:T</v>
          </cell>
          <cell r="Q50">
            <v>9</v>
          </cell>
          <cell r="R50">
            <v>134858629</v>
          </cell>
          <cell r="S50" t="str">
            <v>T</v>
          </cell>
          <cell r="T50" t="str">
            <v>G</v>
          </cell>
          <cell r="U50">
            <v>7.1499999999999994E-2</v>
          </cell>
          <cell r="V50">
            <v>2.9100000000000001E-2</v>
          </cell>
          <cell r="W50">
            <v>1.6400000000000001E-2</v>
          </cell>
          <cell r="X50">
            <v>7.6560000000000003E-2</v>
          </cell>
          <cell r="Y50">
            <v>1.0295275420818699</v>
          </cell>
          <cell r="Z50" t="str">
            <v>1.03[1.00-1.06]</v>
          </cell>
          <cell r="AA50">
            <v>486567</v>
          </cell>
          <cell r="AB50">
            <v>85665</v>
          </cell>
          <cell r="AC50">
            <v>400902</v>
          </cell>
        </row>
        <row r="51">
          <cell r="P51" t="str">
            <v>chr9:134858932:C:A</v>
          </cell>
          <cell r="Q51">
            <v>9</v>
          </cell>
          <cell r="R51">
            <v>134858932</v>
          </cell>
          <cell r="S51" t="str">
            <v>A</v>
          </cell>
          <cell r="T51" t="str">
            <v>C</v>
          </cell>
          <cell r="U51">
            <v>7.1400000000000005E-2</v>
          </cell>
          <cell r="V51">
            <v>2.9700000000000001E-2</v>
          </cell>
          <cell r="W51">
            <v>1.6400000000000001E-2</v>
          </cell>
          <cell r="X51">
            <v>7.0620000000000002E-2</v>
          </cell>
          <cell r="Y51">
            <v>1.03014544395915</v>
          </cell>
          <cell r="Z51" t="str">
            <v>1.03[1.00-1.06]</v>
          </cell>
          <cell r="AA51">
            <v>486567</v>
          </cell>
          <cell r="AB51">
            <v>85665</v>
          </cell>
          <cell r="AC51">
            <v>400902</v>
          </cell>
        </row>
        <row r="52">
          <cell r="P52" t="str">
            <v>chr13:85053369:C:T</v>
          </cell>
          <cell r="Q52">
            <v>13</v>
          </cell>
          <cell r="R52">
            <v>85053369</v>
          </cell>
          <cell r="S52" t="str">
            <v>C</v>
          </cell>
          <cell r="T52" t="str">
            <v>T</v>
          </cell>
          <cell r="U52">
            <v>0.86990000000000001</v>
          </cell>
          <cell r="V52">
            <v>1.3299999999999999E-2</v>
          </cell>
          <cell r="W52">
            <v>1.2200000000000001E-2</v>
          </cell>
          <cell r="X52">
            <v>0.27589999999999998</v>
          </cell>
          <cell r="Y52">
            <v>1.0133888384134</v>
          </cell>
          <cell r="Z52" t="str">
            <v>1.01[0.99-1.04]</v>
          </cell>
          <cell r="AA52">
            <v>487511</v>
          </cell>
          <cell r="AB52">
            <v>85934</v>
          </cell>
          <cell r="AC52">
            <v>401577</v>
          </cell>
        </row>
        <row r="53">
          <cell r="P53" t="str">
            <v>chr14:20490566:A:G</v>
          </cell>
          <cell r="Q53">
            <v>14</v>
          </cell>
          <cell r="R53">
            <v>20490566</v>
          </cell>
          <cell r="S53" t="str">
            <v>A</v>
          </cell>
          <cell r="T53" t="str">
            <v>G</v>
          </cell>
          <cell r="U53">
            <v>0.80320000000000003</v>
          </cell>
          <cell r="V53">
            <v>7.4000000000000003E-3</v>
          </cell>
          <cell r="W53">
            <v>1.09E-2</v>
          </cell>
          <cell r="X53">
            <v>0.49680000000000002</v>
          </cell>
          <cell r="Y53">
            <v>1.0074274476624601</v>
          </cell>
          <cell r="Z53" t="str">
            <v>1.01[0.99-1.03]</v>
          </cell>
          <cell r="AA53">
            <v>487511</v>
          </cell>
          <cell r="AB53">
            <v>85934</v>
          </cell>
          <cell r="AC53">
            <v>401577</v>
          </cell>
        </row>
        <row r="54">
          <cell r="P54" t="str">
            <v>chr19:1103523:A:G</v>
          </cell>
          <cell r="Q54">
            <v>19</v>
          </cell>
          <cell r="R54">
            <v>1103523</v>
          </cell>
          <cell r="S54" t="str">
            <v>A</v>
          </cell>
          <cell r="T54" t="str">
            <v>G</v>
          </cell>
          <cell r="U54">
            <v>0.30680000000000002</v>
          </cell>
          <cell r="V54">
            <v>-1.1900000000000001E-2</v>
          </cell>
          <cell r="W54">
            <v>9.5999999999999992E-3</v>
          </cell>
          <cell r="X54">
            <v>0.215</v>
          </cell>
          <cell r="Y54">
            <v>0.98817052497374003</v>
          </cell>
          <cell r="Z54" t="str">
            <v>0.99[0.97-1.01]</v>
          </cell>
          <cell r="AA54">
            <v>486567</v>
          </cell>
          <cell r="AB54">
            <v>85665</v>
          </cell>
          <cell r="AC54">
            <v>400902</v>
          </cell>
        </row>
        <row r="55">
          <cell r="P55" t="str">
            <v>chr21:34362884:A:G</v>
          </cell>
          <cell r="Q55">
            <v>21</v>
          </cell>
          <cell r="R55">
            <v>34362884</v>
          </cell>
          <cell r="S55" t="str">
            <v>A</v>
          </cell>
          <cell r="T55" t="str">
            <v>G</v>
          </cell>
          <cell r="U55">
            <v>0.71399999999999997</v>
          </cell>
          <cell r="V55">
            <v>-5.1999999999999998E-3</v>
          </cell>
          <cell r="W55">
            <v>9.1000000000000004E-3</v>
          </cell>
          <cell r="X55">
            <v>0.56830000000000003</v>
          </cell>
          <cell r="Y55">
            <v>0.99481349659576701</v>
          </cell>
          <cell r="Z55" t="str">
            <v>0.99[0.98-1.01]</v>
          </cell>
          <cell r="AA55">
            <v>487511</v>
          </cell>
          <cell r="AB55">
            <v>85934</v>
          </cell>
          <cell r="AC55">
            <v>401577</v>
          </cell>
        </row>
        <row r="56">
          <cell r="P56" t="str">
            <v>chr21:34363430:C:T</v>
          </cell>
          <cell r="Q56">
            <v>21</v>
          </cell>
          <cell r="R56">
            <v>34363430</v>
          </cell>
          <cell r="S56" t="str">
            <v>C</v>
          </cell>
          <cell r="T56" t="str">
            <v>T</v>
          </cell>
          <cell r="U56">
            <v>0.71419999999999995</v>
          </cell>
          <cell r="V56">
            <v>-5.5999999999999999E-3</v>
          </cell>
          <cell r="W56">
            <v>9.1000000000000004E-3</v>
          </cell>
          <cell r="X56">
            <v>0.54100000000000004</v>
          </cell>
          <cell r="Y56">
            <v>0.99441565077159799</v>
          </cell>
          <cell r="Z56" t="str">
            <v>0.99[0.98-1.01]</v>
          </cell>
          <cell r="AA56">
            <v>487511</v>
          </cell>
          <cell r="AB56">
            <v>85934</v>
          </cell>
          <cell r="AC56">
            <v>401577</v>
          </cell>
        </row>
        <row r="57">
          <cell r="P57" t="str">
            <v>chr21:34363867:G:A</v>
          </cell>
          <cell r="Q57">
            <v>21</v>
          </cell>
          <cell r="R57">
            <v>34363867</v>
          </cell>
          <cell r="S57" t="str">
            <v>A</v>
          </cell>
          <cell r="T57" t="str">
            <v>G</v>
          </cell>
          <cell r="U57">
            <v>0.5958</v>
          </cell>
          <cell r="V57">
            <v>-8.0000000000000002E-3</v>
          </cell>
          <cell r="W57">
            <v>8.3000000000000001E-3</v>
          </cell>
          <cell r="X57">
            <v>0.33829999999999999</v>
          </cell>
          <cell r="Y57">
            <v>0.99203191483706099</v>
          </cell>
          <cell r="Z57" t="str">
            <v>0.99[0.98-1.01]</v>
          </cell>
          <cell r="AA57">
            <v>486567</v>
          </cell>
          <cell r="AB57">
            <v>85665</v>
          </cell>
          <cell r="AC57">
            <v>400902</v>
          </cell>
        </row>
        <row r="58">
          <cell r="P58" t="str">
            <v>chr21:34364647:C:T</v>
          </cell>
          <cell r="Q58">
            <v>21</v>
          </cell>
          <cell r="R58">
            <v>34364647</v>
          </cell>
          <cell r="S58" t="str">
            <v>C</v>
          </cell>
          <cell r="T58" t="str">
            <v>T</v>
          </cell>
          <cell r="U58">
            <v>0.41010000000000002</v>
          </cell>
          <cell r="V58">
            <v>8.2000000000000007E-3</v>
          </cell>
          <cell r="W58">
            <v>8.3999999999999995E-3</v>
          </cell>
          <cell r="X58">
            <v>0.32719999999999999</v>
          </cell>
          <cell r="Y58">
            <v>1.00823371208336</v>
          </cell>
          <cell r="Z58" t="str">
            <v>1.01[0.99-1.02]</v>
          </cell>
          <cell r="AA58">
            <v>486567</v>
          </cell>
          <cell r="AB58">
            <v>85665</v>
          </cell>
          <cell r="AC58">
            <v>400902</v>
          </cell>
        </row>
        <row r="59">
          <cell r="P59" t="str">
            <v>chr21:34364698:G:A</v>
          </cell>
          <cell r="Q59">
            <v>21</v>
          </cell>
          <cell r="R59">
            <v>34364698</v>
          </cell>
          <cell r="S59" t="str">
            <v>A</v>
          </cell>
          <cell r="T59" t="str">
            <v>G</v>
          </cell>
          <cell r="U59">
            <v>0.28289999999999998</v>
          </cell>
          <cell r="V59">
            <v>6.1999999999999998E-3</v>
          </cell>
          <cell r="W59">
            <v>9.1000000000000004E-3</v>
          </cell>
          <cell r="X59">
            <v>0.50080000000000002</v>
          </cell>
          <cell r="Y59">
            <v>1.00621925978298</v>
          </cell>
          <cell r="Z59" t="str">
            <v>1.01[0.99-1.02]</v>
          </cell>
          <cell r="AA59">
            <v>487511</v>
          </cell>
          <cell r="AB59">
            <v>85934</v>
          </cell>
          <cell r="AC59">
            <v>401577</v>
          </cell>
        </row>
        <row r="60">
          <cell r="P60" t="str">
            <v>chr21:34364922:G:A</v>
          </cell>
          <cell r="Q60">
            <v>21</v>
          </cell>
          <cell r="R60">
            <v>34364922</v>
          </cell>
          <cell r="S60" t="str">
            <v>A</v>
          </cell>
          <cell r="T60" t="str">
            <v>G</v>
          </cell>
          <cell r="U60">
            <v>0.59099999999999997</v>
          </cell>
          <cell r="V60">
            <v>-8.6E-3</v>
          </cell>
          <cell r="W60">
            <v>8.3999999999999995E-3</v>
          </cell>
          <cell r="X60">
            <v>0.3054</v>
          </cell>
          <cell r="Y60">
            <v>0.99143687421819504</v>
          </cell>
          <cell r="Z60" t="str">
            <v>0.99[0.98-1.01]</v>
          </cell>
          <cell r="AA60">
            <v>486567</v>
          </cell>
          <cell r="AB60">
            <v>85665</v>
          </cell>
          <cell r="AC60">
            <v>400902</v>
          </cell>
        </row>
        <row r="61">
          <cell r="P61" t="str">
            <v>chr21:34365324:A:C</v>
          </cell>
          <cell r="Q61">
            <v>21</v>
          </cell>
          <cell r="R61">
            <v>34365324</v>
          </cell>
          <cell r="S61" t="str">
            <v>A</v>
          </cell>
          <cell r="T61" t="str">
            <v>C</v>
          </cell>
          <cell r="U61">
            <v>0.71550000000000002</v>
          </cell>
          <cell r="V61">
            <v>-6.7999999999999996E-3</v>
          </cell>
          <cell r="W61">
            <v>9.1000000000000004E-3</v>
          </cell>
          <cell r="X61">
            <v>0.45329999999999998</v>
          </cell>
          <cell r="Y61">
            <v>0.993223067683635</v>
          </cell>
          <cell r="Z61" t="str">
            <v>0.99[0.98-1.01]</v>
          </cell>
          <cell r="AA61">
            <v>487511</v>
          </cell>
          <cell r="AB61">
            <v>85934</v>
          </cell>
          <cell r="AC61">
            <v>401577</v>
          </cell>
        </row>
        <row r="62">
          <cell r="P62" t="str">
            <v>chr21:34365363:T:C</v>
          </cell>
          <cell r="Q62">
            <v>21</v>
          </cell>
          <cell r="R62">
            <v>34365363</v>
          </cell>
          <cell r="S62" t="str">
            <v>C</v>
          </cell>
          <cell r="T62" t="str">
            <v>T</v>
          </cell>
          <cell r="U62">
            <v>0.28149999999999997</v>
          </cell>
          <cell r="V62">
            <v>6.6E-3</v>
          </cell>
          <cell r="W62">
            <v>9.1999999999999998E-3</v>
          </cell>
          <cell r="X62">
            <v>0.47220000000000001</v>
          </cell>
          <cell r="Y62">
            <v>1.00662182799517</v>
          </cell>
          <cell r="Z62" t="str">
            <v>1.01[0.99-1.02]</v>
          </cell>
          <cell r="AA62">
            <v>487511</v>
          </cell>
          <cell r="AB62">
            <v>85934</v>
          </cell>
          <cell r="AC62">
            <v>401577</v>
          </cell>
        </row>
        <row r="63">
          <cell r="P63" t="str">
            <v>chr21:34365622:G:A</v>
          </cell>
          <cell r="Q63">
            <v>21</v>
          </cell>
          <cell r="R63">
            <v>34365622</v>
          </cell>
          <cell r="S63" t="str">
            <v>A</v>
          </cell>
          <cell r="T63" t="str">
            <v>G</v>
          </cell>
          <cell r="U63">
            <v>0.28820000000000001</v>
          </cell>
          <cell r="V63">
            <v>0.02</v>
          </cell>
          <cell r="W63">
            <v>1.46E-2</v>
          </cell>
          <cell r="X63">
            <v>0.16900000000000001</v>
          </cell>
          <cell r="Y63">
            <v>1.02020134002676</v>
          </cell>
          <cell r="Z63" t="str">
            <v>1.02[0.99-1.05]</v>
          </cell>
          <cell r="AA63">
            <v>396289</v>
          </cell>
          <cell r="AB63">
            <v>50744</v>
          </cell>
          <cell r="AC63">
            <v>345545</v>
          </cell>
        </row>
        <row r="64">
          <cell r="P64" t="str">
            <v>chr21:34365660:A:G</v>
          </cell>
          <cell r="Q64">
            <v>21</v>
          </cell>
          <cell r="R64">
            <v>34365660</v>
          </cell>
          <cell r="S64" t="str">
            <v>A</v>
          </cell>
          <cell r="T64" t="str">
            <v>G</v>
          </cell>
          <cell r="U64">
            <v>0.71819999999999995</v>
          </cell>
          <cell r="V64">
            <v>-6.7000000000000002E-3</v>
          </cell>
          <cell r="W64">
            <v>9.1999999999999998E-3</v>
          </cell>
          <cell r="X64">
            <v>0.46379999999999999</v>
          </cell>
          <cell r="Y64">
            <v>0.99332239495668395</v>
          </cell>
          <cell r="Z64" t="str">
            <v>0.99[0.98-1.01]</v>
          </cell>
          <cell r="AA64">
            <v>487511</v>
          </cell>
          <cell r="AB64">
            <v>85934</v>
          </cell>
          <cell r="AC64">
            <v>401577</v>
          </cell>
        </row>
        <row r="65">
          <cell r="P65" t="str">
            <v>chr21:34366284:C:T</v>
          </cell>
          <cell r="Q65">
            <v>21</v>
          </cell>
          <cell r="R65">
            <v>34366284</v>
          </cell>
          <cell r="S65" t="str">
            <v>C</v>
          </cell>
          <cell r="T65" t="str">
            <v>T</v>
          </cell>
          <cell r="U65">
            <v>0.71440000000000003</v>
          </cell>
          <cell r="V65">
            <v>-6.7000000000000002E-3</v>
          </cell>
          <cell r="W65">
            <v>9.1000000000000004E-3</v>
          </cell>
          <cell r="X65">
            <v>0.46210000000000001</v>
          </cell>
          <cell r="Y65">
            <v>0.99332239495668395</v>
          </cell>
          <cell r="Z65" t="str">
            <v>0.99[0.98-1.01]</v>
          </cell>
          <cell r="AA65">
            <v>487511</v>
          </cell>
          <cell r="AB65">
            <v>85934</v>
          </cell>
          <cell r="AC65">
            <v>401577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4annotation.annot" connectionId="1" xr16:uid="{BF0643E4-DD13-4C1A-80A5-35381C702F0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EB3B-A033-4A97-9EA5-B534FCF302FD}">
  <dimension ref="B1:C8"/>
  <sheetViews>
    <sheetView tabSelected="1" workbookViewId="0">
      <selection activeCell="A2" sqref="A2:XFD2"/>
    </sheetView>
  </sheetViews>
  <sheetFormatPr baseColWidth="10" defaultColWidth="11.42578125" defaultRowHeight="15" x14ac:dyDescent="0.25"/>
  <cols>
    <col min="1" max="1" width="4" customWidth="1"/>
    <col min="2" max="2" width="22.28515625" bestFit="1" customWidth="1"/>
    <col min="3" max="3" width="147.7109375" bestFit="1" customWidth="1"/>
  </cols>
  <sheetData>
    <row r="1" spans="2:3" x14ac:dyDescent="0.25">
      <c r="B1" s="17" t="s">
        <v>0</v>
      </c>
    </row>
    <row r="3" spans="2:3" x14ac:dyDescent="0.25">
      <c r="B3" s="78" t="s">
        <v>1</v>
      </c>
      <c r="C3" t="s">
        <v>2</v>
      </c>
    </row>
    <row r="4" spans="2:3" x14ac:dyDescent="0.25">
      <c r="B4" t="s">
        <v>3</v>
      </c>
      <c r="C4" t="s">
        <v>4</v>
      </c>
    </row>
    <row r="5" spans="2:3" x14ac:dyDescent="0.25">
      <c r="B5" t="s">
        <v>5</v>
      </c>
      <c r="C5" t="s">
        <v>6</v>
      </c>
    </row>
    <row r="6" spans="2:3" x14ac:dyDescent="0.25">
      <c r="B6" t="s">
        <v>7</v>
      </c>
      <c r="C6" t="s">
        <v>8</v>
      </c>
    </row>
    <row r="7" spans="2:3" x14ac:dyDescent="0.25">
      <c r="B7" t="s">
        <v>9</v>
      </c>
      <c r="C7" t="s">
        <v>10</v>
      </c>
    </row>
    <row r="8" spans="2:3" x14ac:dyDescent="0.25">
      <c r="B8" t="s">
        <v>11</v>
      </c>
      <c r="C8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F50AA-3575-466B-B27F-571D66B23335}">
  <dimension ref="A1:U20"/>
  <sheetViews>
    <sheetView workbookViewId="0">
      <selection activeCell="K6" sqref="K6"/>
    </sheetView>
  </sheetViews>
  <sheetFormatPr baseColWidth="10" defaultColWidth="11.42578125" defaultRowHeight="15" x14ac:dyDescent="0.25"/>
  <cols>
    <col min="1" max="1" width="12.140625" bestFit="1" customWidth="1"/>
    <col min="2" max="2" width="20.7109375" bestFit="1" customWidth="1"/>
    <col min="3" max="3" width="12.42578125" customWidth="1"/>
    <col min="4" max="4" width="13.85546875" bestFit="1" customWidth="1"/>
    <col min="5" max="5" width="14.85546875" customWidth="1"/>
    <col min="6" max="6" width="8.42578125" customWidth="1"/>
    <col min="7" max="7" width="11.85546875" customWidth="1"/>
    <col min="8" max="8" width="12" customWidth="1"/>
    <col min="9" max="9" width="18" customWidth="1"/>
    <col min="10" max="10" width="12" customWidth="1"/>
    <col min="11" max="11" width="11.42578125" customWidth="1"/>
    <col min="12" max="12" width="11.5703125" bestFit="1" customWidth="1"/>
    <col min="13" max="13" width="15.5703125" bestFit="1" customWidth="1"/>
    <col min="14" max="14" width="12.5703125" customWidth="1"/>
    <col min="15" max="15" width="15.5703125" bestFit="1" customWidth="1"/>
    <col min="16" max="16" width="13.140625" bestFit="1" customWidth="1"/>
  </cols>
  <sheetData>
    <row r="1" spans="1:21" ht="30.6" customHeight="1" x14ac:dyDescent="0.25">
      <c r="A1" s="38" t="s">
        <v>1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1:21" x14ac:dyDescent="0.25">
      <c r="A2" s="96" t="s">
        <v>711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</row>
    <row r="4" spans="1:21" ht="15.75" x14ac:dyDescent="0.25">
      <c r="A4" s="97"/>
      <c r="B4" s="98"/>
      <c r="C4" s="98"/>
      <c r="D4" s="98"/>
      <c r="E4" s="98"/>
      <c r="F4" s="99"/>
      <c r="G4" s="91" t="s">
        <v>14</v>
      </c>
      <c r="H4" s="92"/>
      <c r="I4" s="92"/>
      <c r="J4" s="93"/>
      <c r="K4" s="94" t="s">
        <v>15</v>
      </c>
      <c r="L4" s="94"/>
      <c r="M4" s="94"/>
      <c r="N4" s="94"/>
      <c r="O4" s="95"/>
    </row>
    <row r="5" spans="1:21" ht="30" customHeight="1" x14ac:dyDescent="0.25">
      <c r="A5" s="48" t="s">
        <v>16</v>
      </c>
      <c r="B5" s="49" t="s">
        <v>17</v>
      </c>
      <c r="C5" s="49" t="s">
        <v>18</v>
      </c>
      <c r="D5" s="49" t="s">
        <v>712</v>
      </c>
      <c r="E5" s="49" t="s">
        <v>20</v>
      </c>
      <c r="F5" s="77" t="s">
        <v>21</v>
      </c>
      <c r="G5" s="76" t="s">
        <v>713</v>
      </c>
      <c r="H5" s="49" t="s">
        <v>22</v>
      </c>
      <c r="I5" s="49" t="s">
        <v>23</v>
      </c>
      <c r="J5" s="47" t="s">
        <v>24</v>
      </c>
      <c r="K5" s="76" t="s">
        <v>713</v>
      </c>
      <c r="L5" s="49" t="s">
        <v>22</v>
      </c>
      <c r="M5" s="49" t="s">
        <v>23</v>
      </c>
      <c r="N5" s="49" t="s">
        <v>24</v>
      </c>
      <c r="O5" s="50" t="s">
        <v>25</v>
      </c>
    </row>
    <row r="6" spans="1:21" x14ac:dyDescent="0.25">
      <c r="A6" s="21" t="s">
        <v>26</v>
      </c>
      <c r="B6" s="18" t="s">
        <v>27</v>
      </c>
      <c r="C6" s="18" t="s">
        <v>28</v>
      </c>
      <c r="D6" s="18">
        <v>1</v>
      </c>
      <c r="E6" s="18">
        <v>163485057</v>
      </c>
      <c r="F6" s="51" t="s">
        <v>29</v>
      </c>
      <c r="G6" s="18">
        <v>0.64839999999999998</v>
      </c>
      <c r="H6" s="18">
        <v>-0.38419999999999999</v>
      </c>
      <c r="I6" s="18" t="s">
        <v>30</v>
      </c>
      <c r="J6" s="54">
        <v>8.3270000000000001E-6</v>
      </c>
      <c r="K6" s="18">
        <v>0.67279999999999995</v>
      </c>
      <c r="L6" s="18">
        <v>-3.2000000000000002E-3</v>
      </c>
      <c r="M6" s="18" t="s">
        <v>31</v>
      </c>
      <c r="N6" s="18">
        <v>0.71709999999999996</v>
      </c>
      <c r="O6" s="51">
        <f>VLOOKUP(B6,[1]Hoja1!$P:$AC,12,0)</f>
        <v>487511</v>
      </c>
    </row>
    <row r="7" spans="1:21" x14ac:dyDescent="0.25">
      <c r="A7" s="21" t="s">
        <v>32</v>
      </c>
      <c r="B7" s="18" t="s">
        <v>33</v>
      </c>
      <c r="C7" s="18" t="s">
        <v>34</v>
      </c>
      <c r="D7" s="18">
        <v>2</v>
      </c>
      <c r="E7" s="18">
        <v>35789890</v>
      </c>
      <c r="F7" s="51" t="s">
        <v>35</v>
      </c>
      <c r="G7" s="18">
        <v>0.8306</v>
      </c>
      <c r="H7" s="18">
        <v>-0.51900000000000002</v>
      </c>
      <c r="I7" s="18" t="s">
        <v>36</v>
      </c>
      <c r="J7" s="54">
        <v>2.931E-6</v>
      </c>
      <c r="K7" s="18">
        <v>0.90480000000000005</v>
      </c>
      <c r="L7" s="18">
        <v>-1.4E-3</v>
      </c>
      <c r="M7" s="18" t="s">
        <v>37</v>
      </c>
      <c r="N7" s="18">
        <v>0.92020000000000002</v>
      </c>
      <c r="O7" s="51">
        <f>VLOOKUP(B7,[1]Hoja1!$P:$AC,12,0)</f>
        <v>487511</v>
      </c>
    </row>
    <row r="8" spans="1:21" x14ac:dyDescent="0.25">
      <c r="A8" s="21" t="s">
        <v>38</v>
      </c>
      <c r="B8" s="18" t="s">
        <v>39</v>
      </c>
      <c r="C8" s="18" t="s">
        <v>40</v>
      </c>
      <c r="D8" s="18">
        <v>2</v>
      </c>
      <c r="E8" s="18">
        <v>40071018</v>
      </c>
      <c r="F8" s="51" t="s">
        <v>41</v>
      </c>
      <c r="G8" s="18">
        <v>2.4899999999999999E-2</v>
      </c>
      <c r="H8" s="18">
        <v>1.2497</v>
      </c>
      <c r="I8" s="18" t="s">
        <v>42</v>
      </c>
      <c r="J8" s="54">
        <v>4.6290000000000001E-6</v>
      </c>
      <c r="K8" s="18">
        <v>2.6599999999999999E-2</v>
      </c>
      <c r="L8" s="18">
        <v>1.7299999999999999E-2</v>
      </c>
      <c r="M8" s="18" t="s">
        <v>43</v>
      </c>
      <c r="N8" s="18">
        <v>0.49780000000000002</v>
      </c>
      <c r="O8" s="51">
        <f>VLOOKUP(B8,[1]Hoja1!$P:$AC,12,0)</f>
        <v>487511</v>
      </c>
    </row>
    <row r="9" spans="1:21" x14ac:dyDescent="0.25">
      <c r="A9" s="21" t="s">
        <v>44</v>
      </c>
      <c r="B9" s="18" t="s">
        <v>45</v>
      </c>
      <c r="C9" s="18" t="s">
        <v>46</v>
      </c>
      <c r="D9" s="18">
        <v>2</v>
      </c>
      <c r="E9" s="18">
        <v>67888895</v>
      </c>
      <c r="F9" s="51" t="s">
        <v>35</v>
      </c>
      <c r="G9" s="18">
        <v>0.30549999999999999</v>
      </c>
      <c r="H9" s="18">
        <v>-0.46600000000000003</v>
      </c>
      <c r="I9" s="18" t="s">
        <v>47</v>
      </c>
      <c r="J9" s="54">
        <v>3.3469999999999999E-6</v>
      </c>
      <c r="K9" s="18">
        <v>0.1416</v>
      </c>
      <c r="L9" s="18">
        <v>-5.9999999999999995E-4</v>
      </c>
      <c r="M9" s="18" t="s">
        <v>48</v>
      </c>
      <c r="N9" s="18">
        <v>0.96060000000000001</v>
      </c>
      <c r="O9" s="51">
        <f>VLOOKUP(B9,[1]Hoja1!$P:$AC,12,0)</f>
        <v>487511</v>
      </c>
    </row>
    <row r="10" spans="1:21" x14ac:dyDescent="0.25">
      <c r="A10" s="21" t="s">
        <v>49</v>
      </c>
      <c r="B10" s="18" t="s">
        <v>50</v>
      </c>
      <c r="C10" s="18" t="s">
        <v>51</v>
      </c>
      <c r="D10" s="18">
        <v>2</v>
      </c>
      <c r="E10" s="18">
        <v>235676849</v>
      </c>
      <c r="F10" s="51" t="s">
        <v>35</v>
      </c>
      <c r="G10" s="18">
        <v>0.69420000000000004</v>
      </c>
      <c r="H10" s="18">
        <v>0.46779999999999999</v>
      </c>
      <c r="I10" s="18" t="s">
        <v>52</v>
      </c>
      <c r="J10" s="54">
        <v>1.6789999999999999E-6</v>
      </c>
      <c r="K10" s="18">
        <v>0.8085</v>
      </c>
      <c r="L10" s="18">
        <v>1.2699999999999999E-2</v>
      </c>
      <c r="M10" s="18" t="s">
        <v>53</v>
      </c>
      <c r="N10" s="18">
        <v>0.22140000000000001</v>
      </c>
      <c r="O10" s="51">
        <f>VLOOKUP(B10,[1]Hoja1!$P:$AC,12,0)</f>
        <v>487511</v>
      </c>
    </row>
    <row r="11" spans="1:21" x14ac:dyDescent="0.25">
      <c r="A11" s="21" t="s">
        <v>54</v>
      </c>
      <c r="B11" s="18" t="s">
        <v>55</v>
      </c>
      <c r="C11" s="18" t="s">
        <v>56</v>
      </c>
      <c r="D11" s="18">
        <v>5</v>
      </c>
      <c r="E11" s="18">
        <v>6573819</v>
      </c>
      <c r="F11" s="51" t="s">
        <v>35</v>
      </c>
      <c r="G11" s="18">
        <v>0.70099999999999996</v>
      </c>
      <c r="H11" s="18">
        <v>0.46970000000000001</v>
      </c>
      <c r="I11" s="18" t="s">
        <v>57</v>
      </c>
      <c r="J11" s="54">
        <v>4.9930000000000003E-7</v>
      </c>
      <c r="K11" s="18">
        <v>0.73370000000000002</v>
      </c>
      <c r="L11" s="18">
        <v>1.0999999999999999E-2</v>
      </c>
      <c r="M11" s="18" t="s">
        <v>53</v>
      </c>
      <c r="N11" s="18">
        <v>0.24099999999999999</v>
      </c>
      <c r="O11" s="51">
        <f>VLOOKUP(B11,[1]Hoja1!$P:$AC,12,0)</f>
        <v>487511</v>
      </c>
    </row>
    <row r="12" spans="1:21" x14ac:dyDescent="0.25">
      <c r="A12" s="21" t="s">
        <v>58</v>
      </c>
      <c r="B12" s="18" t="s">
        <v>59</v>
      </c>
      <c r="C12" s="18" t="s">
        <v>60</v>
      </c>
      <c r="D12" s="18">
        <v>5</v>
      </c>
      <c r="E12" s="18">
        <v>31656661</v>
      </c>
      <c r="F12" s="51" t="s">
        <v>35</v>
      </c>
      <c r="G12" s="18">
        <v>0.89459999999999995</v>
      </c>
      <c r="H12" s="18">
        <v>-0.65280000000000005</v>
      </c>
      <c r="I12" s="18" t="s">
        <v>61</v>
      </c>
      <c r="J12" s="54">
        <v>8.3760000000000008E-6</v>
      </c>
      <c r="K12" s="18">
        <v>0.94289999999999996</v>
      </c>
      <c r="L12" s="18">
        <v>-7.4999999999999997E-3</v>
      </c>
      <c r="M12" s="18" t="s">
        <v>62</v>
      </c>
      <c r="N12" s="18">
        <v>0.67520000000000002</v>
      </c>
      <c r="O12" s="51">
        <f>VLOOKUP(B12,[1]Hoja1!$P:$AC,12,0)</f>
        <v>487511</v>
      </c>
    </row>
    <row r="13" spans="1:21" x14ac:dyDescent="0.25">
      <c r="A13" s="21" t="s">
        <v>63</v>
      </c>
      <c r="B13" s="18" t="s">
        <v>64</v>
      </c>
      <c r="C13" s="18" t="s">
        <v>65</v>
      </c>
      <c r="D13" s="18">
        <v>8</v>
      </c>
      <c r="E13" s="18">
        <v>77958623</v>
      </c>
      <c r="F13" s="51" t="s">
        <v>29</v>
      </c>
      <c r="G13" s="18">
        <v>0.83440000000000003</v>
      </c>
      <c r="H13" s="18">
        <v>0.5343</v>
      </c>
      <c r="I13" s="18" t="s">
        <v>66</v>
      </c>
      <c r="J13" s="54">
        <v>4.3080000000000001E-6</v>
      </c>
      <c r="K13" s="18">
        <v>0.82399999999999995</v>
      </c>
      <c r="L13" s="18">
        <v>5.9999999999999995E-4</v>
      </c>
      <c r="M13" s="18" t="s">
        <v>48</v>
      </c>
      <c r="N13" s="18">
        <v>0.95420000000000005</v>
      </c>
      <c r="O13" s="51">
        <f>VLOOKUP(B13,[1]Hoja1!$P:$AC,12,0)</f>
        <v>487511</v>
      </c>
    </row>
    <row r="14" spans="1:21" x14ac:dyDescent="0.25">
      <c r="A14" s="21" t="s">
        <v>67</v>
      </c>
      <c r="B14" s="18" t="s">
        <v>68</v>
      </c>
      <c r="C14" s="18" t="s">
        <v>69</v>
      </c>
      <c r="D14" s="18">
        <v>9</v>
      </c>
      <c r="E14" s="18">
        <v>92567110</v>
      </c>
      <c r="F14" s="51" t="s">
        <v>35</v>
      </c>
      <c r="G14" s="18">
        <v>0.90229999999999999</v>
      </c>
      <c r="H14" s="18">
        <v>-0.65900000000000003</v>
      </c>
      <c r="I14" s="18" t="s">
        <v>70</v>
      </c>
      <c r="J14" s="54">
        <v>1.2079999999999999E-6</v>
      </c>
      <c r="K14" s="18">
        <v>0.87839999999999996</v>
      </c>
      <c r="L14" s="18">
        <v>1.52E-2</v>
      </c>
      <c r="M14" s="18" t="s">
        <v>71</v>
      </c>
      <c r="N14" s="18">
        <v>0.22309999999999999</v>
      </c>
      <c r="O14" s="51">
        <f>VLOOKUP(B14,[1]Hoja1!$P:$AC,12,0)</f>
        <v>487511</v>
      </c>
    </row>
    <row r="15" spans="1:21" x14ac:dyDescent="0.25">
      <c r="A15" s="21" t="s">
        <v>72</v>
      </c>
      <c r="B15" s="18" t="s">
        <v>73</v>
      </c>
      <c r="C15" s="18" t="s">
        <v>74</v>
      </c>
      <c r="D15" s="18">
        <v>9</v>
      </c>
      <c r="E15" s="18">
        <v>97591519</v>
      </c>
      <c r="F15" s="51" t="s">
        <v>41</v>
      </c>
      <c r="G15" s="18">
        <v>0.17630000000000001</v>
      </c>
      <c r="H15" s="18">
        <v>-0.49680000000000002</v>
      </c>
      <c r="I15" s="18" t="s">
        <v>75</v>
      </c>
      <c r="J15" s="54">
        <v>9.6970000000000005E-6</v>
      </c>
      <c r="K15" s="18">
        <v>0.16950000000000001</v>
      </c>
      <c r="L15" s="18">
        <v>-1.67E-2</v>
      </c>
      <c r="M15" s="18" t="s">
        <v>76</v>
      </c>
      <c r="N15" s="18">
        <v>0.1205</v>
      </c>
      <c r="O15" s="51">
        <f>VLOOKUP(B15,[1]Hoja1!$P:$AC,12,0)</f>
        <v>487511</v>
      </c>
    </row>
    <row r="16" spans="1:21" x14ac:dyDescent="0.25">
      <c r="A16" s="21" t="s">
        <v>77</v>
      </c>
      <c r="B16" s="18" t="s">
        <v>78</v>
      </c>
      <c r="C16" s="18" t="s">
        <v>79</v>
      </c>
      <c r="D16" s="18">
        <v>9</v>
      </c>
      <c r="E16" s="18">
        <v>134858932</v>
      </c>
      <c r="F16" s="51" t="s">
        <v>35</v>
      </c>
      <c r="G16" s="18">
        <v>4.7300000000000002E-2</v>
      </c>
      <c r="H16" s="18">
        <v>0.89139999999999997</v>
      </c>
      <c r="I16" s="18" t="s">
        <v>80</v>
      </c>
      <c r="J16" s="54">
        <v>6.5930000000000002E-6</v>
      </c>
      <c r="K16" s="18">
        <v>7.1400000000000005E-2</v>
      </c>
      <c r="L16" s="18">
        <v>2.9700000000000001E-2</v>
      </c>
      <c r="M16" s="18" t="s">
        <v>81</v>
      </c>
      <c r="N16" s="18">
        <v>7.0620000000000002E-2</v>
      </c>
      <c r="O16" s="51">
        <f>VLOOKUP(B16,[1]Hoja1!$P:$AC,12,0)</f>
        <v>486567</v>
      </c>
    </row>
    <row r="17" spans="1:15" x14ac:dyDescent="0.25">
      <c r="A17" s="21" t="s">
        <v>82</v>
      </c>
      <c r="B17" s="18" t="s">
        <v>83</v>
      </c>
      <c r="C17" s="18" t="s">
        <v>84</v>
      </c>
      <c r="D17" s="18">
        <v>13</v>
      </c>
      <c r="E17" s="18">
        <v>85053369</v>
      </c>
      <c r="F17" s="51" t="s">
        <v>29</v>
      </c>
      <c r="G17" s="18">
        <v>0.86609999999999998</v>
      </c>
      <c r="H17" s="18">
        <v>-0.54149999999999998</v>
      </c>
      <c r="I17" s="18" t="s">
        <v>85</v>
      </c>
      <c r="J17" s="54">
        <v>8.5969999999999992E-6</v>
      </c>
      <c r="K17" s="18">
        <v>0.86990000000000001</v>
      </c>
      <c r="L17" s="18">
        <v>1.3299999999999999E-2</v>
      </c>
      <c r="M17" s="18" t="s">
        <v>86</v>
      </c>
      <c r="N17" s="18">
        <v>0.27589999999999998</v>
      </c>
      <c r="O17" s="51">
        <f>VLOOKUP(B17,[1]Hoja1!$P:$AC,12,0)</f>
        <v>487511</v>
      </c>
    </row>
    <row r="18" spans="1:15" x14ac:dyDescent="0.25">
      <c r="A18" s="21" t="s">
        <v>87</v>
      </c>
      <c r="B18" s="18" t="s">
        <v>88</v>
      </c>
      <c r="C18" s="18" t="s">
        <v>89</v>
      </c>
      <c r="D18" s="18">
        <v>14</v>
      </c>
      <c r="E18" s="18">
        <v>20490566</v>
      </c>
      <c r="F18" s="51" t="s">
        <v>35</v>
      </c>
      <c r="G18" s="18">
        <v>0.8528</v>
      </c>
      <c r="H18" s="18">
        <v>-0.52300000000000002</v>
      </c>
      <c r="I18" s="18" t="s">
        <v>90</v>
      </c>
      <c r="J18" s="54">
        <v>5.6540000000000004E-6</v>
      </c>
      <c r="K18" s="18">
        <v>0.80320000000000003</v>
      </c>
      <c r="L18" s="18">
        <v>7.4000000000000003E-3</v>
      </c>
      <c r="M18" s="18" t="s">
        <v>53</v>
      </c>
      <c r="N18" s="18">
        <v>0.49680000000000002</v>
      </c>
      <c r="O18" s="51">
        <f>VLOOKUP(B18,[1]Hoja1!$P:$AC,12,0)</f>
        <v>487511</v>
      </c>
    </row>
    <row r="19" spans="1:15" x14ac:dyDescent="0.25">
      <c r="A19" s="21" t="s">
        <v>91</v>
      </c>
      <c r="B19" s="18" t="s">
        <v>92</v>
      </c>
      <c r="C19" s="18" t="s">
        <v>93</v>
      </c>
      <c r="D19" s="18">
        <v>19</v>
      </c>
      <c r="E19" s="18">
        <v>1103523</v>
      </c>
      <c r="F19" s="51" t="s">
        <v>35</v>
      </c>
      <c r="G19" s="18">
        <v>0.2107</v>
      </c>
      <c r="H19" s="18">
        <v>-0.49659999999999999</v>
      </c>
      <c r="I19" s="18" t="s">
        <v>75</v>
      </c>
      <c r="J19" s="54">
        <v>8.1790000000000008E-6</v>
      </c>
      <c r="K19" s="18">
        <v>0.30680000000000002</v>
      </c>
      <c r="L19" s="18">
        <v>-1.1900000000000001E-2</v>
      </c>
      <c r="M19" s="18" t="s">
        <v>94</v>
      </c>
      <c r="N19" s="18">
        <v>0.215</v>
      </c>
      <c r="O19" s="51">
        <f>VLOOKUP(B19,[1]Hoja1!$P:$AC,12,0)</f>
        <v>486567</v>
      </c>
    </row>
    <row r="20" spans="1:15" x14ac:dyDescent="0.25">
      <c r="A20" s="52" t="s">
        <v>95</v>
      </c>
      <c r="B20" s="45" t="s">
        <v>96</v>
      </c>
      <c r="C20" s="45" t="s">
        <v>97</v>
      </c>
      <c r="D20" s="45">
        <v>21</v>
      </c>
      <c r="E20" s="45">
        <v>34364698</v>
      </c>
      <c r="F20" s="53" t="s">
        <v>35</v>
      </c>
      <c r="G20" s="45">
        <v>0.26979999999999998</v>
      </c>
      <c r="H20" s="45">
        <v>0.46110000000000001</v>
      </c>
      <c r="I20" s="45" t="s">
        <v>98</v>
      </c>
      <c r="J20" s="55">
        <v>1.4100000000000001E-6</v>
      </c>
      <c r="K20" s="45">
        <v>0.28289999999999998</v>
      </c>
      <c r="L20" s="45">
        <v>6.1999999999999998E-3</v>
      </c>
      <c r="M20" s="45" t="s">
        <v>99</v>
      </c>
      <c r="N20" s="45">
        <v>0.50080000000000002</v>
      </c>
      <c r="O20" s="53">
        <f>VLOOKUP(B20,[1]Hoja1!$P:$AC,12,0)</f>
        <v>487511</v>
      </c>
    </row>
  </sheetData>
  <mergeCells count="4">
    <mergeCell ref="G4:J4"/>
    <mergeCell ref="K4:O4"/>
    <mergeCell ref="A2:U2"/>
    <mergeCell ref="A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EB0ED-9511-431D-9DE0-79562B683694}">
  <dimension ref="A1:AB88"/>
  <sheetViews>
    <sheetView zoomScale="50" zoomScaleNormal="50" workbookViewId="0">
      <selection activeCell="A2" sqref="A2:S2"/>
    </sheetView>
  </sheetViews>
  <sheetFormatPr baseColWidth="10" defaultColWidth="11.42578125" defaultRowHeight="15" x14ac:dyDescent="0.25"/>
  <cols>
    <col min="1" max="1" width="20.85546875" bestFit="1" customWidth="1"/>
    <col min="2" max="2" width="12.28515625" customWidth="1"/>
    <col min="3" max="3" width="15.42578125" bestFit="1" customWidth="1"/>
    <col min="4" max="4" width="14.7109375" customWidth="1"/>
    <col min="5" max="5" width="12.85546875" customWidth="1"/>
    <col min="6" max="6" width="18.28515625" bestFit="1" customWidth="1"/>
    <col min="8" max="8" width="18.5703125" customWidth="1"/>
    <col min="9" max="10" width="24" customWidth="1"/>
    <col min="14" max="14" width="17.7109375" customWidth="1"/>
    <col min="15" max="15" width="17.140625" bestFit="1" customWidth="1"/>
    <col min="16" max="16" width="18.140625" bestFit="1" customWidth="1"/>
    <col min="20" max="20" width="17.140625" customWidth="1"/>
    <col min="26" max="26" width="16.140625" customWidth="1"/>
  </cols>
  <sheetData>
    <row r="1" spans="1:28" ht="15.75" x14ac:dyDescent="0.25">
      <c r="A1" s="35" t="s">
        <v>10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28" ht="38.25" customHeight="1" x14ac:dyDescent="0.25">
      <c r="A2" s="96" t="s">
        <v>101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</row>
    <row r="3" spans="1:28" x14ac:dyDescent="0.25">
      <c r="A3" s="34"/>
      <c r="B3" s="34"/>
      <c r="C3" s="34"/>
      <c r="D3" s="34"/>
      <c r="E3" s="34"/>
      <c r="F3" s="34"/>
      <c r="G3" s="34"/>
      <c r="H3" s="33"/>
      <c r="I3" s="33"/>
      <c r="J3" s="33"/>
      <c r="K3" s="33"/>
      <c r="M3" s="33"/>
      <c r="N3" s="33"/>
      <c r="O3" s="33"/>
      <c r="P3" s="33"/>
      <c r="Q3" s="33"/>
      <c r="R3" s="33"/>
      <c r="S3" s="33"/>
      <c r="T3" s="20"/>
      <c r="U3" s="20"/>
      <c r="V3" s="20"/>
      <c r="W3" s="20"/>
      <c r="X3" s="20"/>
      <c r="Y3" s="20"/>
      <c r="Z3" s="20"/>
      <c r="AA3" s="20"/>
      <c r="AB3" s="20"/>
    </row>
    <row r="4" spans="1:28" s="25" customFormat="1" ht="15.75" x14ac:dyDescent="0.25">
      <c r="A4" s="100"/>
      <c r="B4" s="100"/>
      <c r="C4" s="100"/>
      <c r="D4" s="100"/>
      <c r="E4" s="100"/>
      <c r="F4" s="100"/>
      <c r="G4" s="100"/>
      <c r="H4" s="101" t="s">
        <v>102</v>
      </c>
      <c r="I4" s="102"/>
      <c r="J4" s="106"/>
      <c r="K4" s="103" t="s">
        <v>14</v>
      </c>
      <c r="L4" s="104"/>
      <c r="M4" s="104"/>
      <c r="N4" s="104"/>
      <c r="O4" s="104"/>
      <c r="P4" s="104"/>
      <c r="Q4" s="101" t="s">
        <v>103</v>
      </c>
      <c r="R4" s="102"/>
      <c r="S4" s="102"/>
      <c r="T4" s="102"/>
      <c r="U4" s="102"/>
      <c r="V4" s="102"/>
      <c r="W4" s="103" t="s">
        <v>104</v>
      </c>
      <c r="X4" s="104"/>
      <c r="Y4" s="104"/>
      <c r="Z4" s="104"/>
      <c r="AA4" s="104"/>
      <c r="AB4" s="105"/>
    </row>
    <row r="5" spans="1:28" s="17" customFormat="1" x14ac:dyDescent="0.25">
      <c r="A5" s="29" t="s">
        <v>17</v>
      </c>
      <c r="B5" s="29" t="s">
        <v>16</v>
      </c>
      <c r="C5" s="29" t="s">
        <v>105</v>
      </c>
      <c r="D5" s="29" t="s">
        <v>19</v>
      </c>
      <c r="E5" s="29" t="s">
        <v>106</v>
      </c>
      <c r="F5" s="29" t="s">
        <v>107</v>
      </c>
      <c r="G5" s="29" t="s">
        <v>108</v>
      </c>
      <c r="H5" s="27" t="s">
        <v>109</v>
      </c>
      <c r="I5" s="27" t="s">
        <v>110</v>
      </c>
      <c r="J5" s="28" t="s">
        <v>111</v>
      </c>
      <c r="K5" s="30" t="s">
        <v>22</v>
      </c>
      <c r="L5" s="29" t="s">
        <v>112</v>
      </c>
      <c r="M5" s="29" t="s">
        <v>109</v>
      </c>
      <c r="N5" s="29" t="s">
        <v>110</v>
      </c>
      <c r="O5" s="29" t="s">
        <v>111</v>
      </c>
      <c r="P5" s="29" t="s">
        <v>113</v>
      </c>
      <c r="Q5" s="26" t="s">
        <v>22</v>
      </c>
      <c r="R5" s="27" t="s">
        <v>112</v>
      </c>
      <c r="S5" s="27" t="s">
        <v>109</v>
      </c>
      <c r="T5" s="27" t="s">
        <v>110</v>
      </c>
      <c r="U5" s="27" t="s">
        <v>111</v>
      </c>
      <c r="V5" s="27" t="s">
        <v>114</v>
      </c>
      <c r="W5" s="30" t="s">
        <v>22</v>
      </c>
      <c r="X5" s="29" t="s">
        <v>112</v>
      </c>
      <c r="Y5" s="29" t="s">
        <v>109</v>
      </c>
      <c r="Z5" s="29" t="s">
        <v>110</v>
      </c>
      <c r="AA5" s="29" t="s">
        <v>111</v>
      </c>
      <c r="AB5" s="31" t="s">
        <v>114</v>
      </c>
    </row>
    <row r="6" spans="1:28" x14ac:dyDescent="0.25">
      <c r="A6" s="32" t="s">
        <v>115</v>
      </c>
      <c r="B6" s="32" t="s">
        <v>116</v>
      </c>
      <c r="C6" s="32" t="s">
        <v>117</v>
      </c>
      <c r="D6" s="18">
        <v>1</v>
      </c>
      <c r="E6" s="32">
        <v>109345810</v>
      </c>
      <c r="F6" s="18" t="s">
        <v>29</v>
      </c>
      <c r="G6" s="18" t="s">
        <v>41</v>
      </c>
      <c r="H6" s="19">
        <v>7.500000000000001E-9</v>
      </c>
      <c r="I6" s="18" t="s">
        <v>118</v>
      </c>
      <c r="J6" s="18">
        <v>4.0000000000000001E-3</v>
      </c>
      <c r="K6" s="23">
        <v>1.0044999999999999</v>
      </c>
      <c r="L6" s="24">
        <v>0.72989999999999999</v>
      </c>
      <c r="M6" s="24">
        <v>0.16880000000000001</v>
      </c>
      <c r="N6" s="18" t="s">
        <v>119</v>
      </c>
      <c r="O6" s="24">
        <v>3.1999999999999802E-3</v>
      </c>
      <c r="P6" s="18" t="s">
        <v>120</v>
      </c>
      <c r="Q6" s="23">
        <v>1.0642100000000001</v>
      </c>
      <c r="R6" s="24">
        <v>0.85140000000000005</v>
      </c>
      <c r="S6" s="24">
        <v>0.21131800000000001</v>
      </c>
      <c r="T6" s="18" t="s">
        <v>121</v>
      </c>
      <c r="U6" s="24">
        <v>3.26057E-3</v>
      </c>
      <c r="V6" s="24">
        <v>0.92896000000000001</v>
      </c>
      <c r="W6" s="23">
        <v>0.83879899999999996</v>
      </c>
      <c r="X6" s="24">
        <v>1.41774</v>
      </c>
      <c r="Y6" s="24">
        <v>0.55408900000000005</v>
      </c>
      <c r="Z6" s="18" t="s">
        <v>122</v>
      </c>
      <c r="AA6" s="24">
        <v>2.9746099999999999E-3</v>
      </c>
      <c r="AB6" s="22">
        <v>0.89970000000000006</v>
      </c>
    </row>
    <row r="7" spans="1:28" x14ac:dyDescent="0.25">
      <c r="A7" s="32" t="s">
        <v>123</v>
      </c>
      <c r="B7" s="32" t="s">
        <v>124</v>
      </c>
      <c r="C7" s="32" t="s">
        <v>125</v>
      </c>
      <c r="D7" s="18">
        <v>1</v>
      </c>
      <c r="E7" s="32">
        <v>207577223</v>
      </c>
      <c r="F7" s="18" t="s">
        <v>41</v>
      </c>
      <c r="G7" s="18" t="s">
        <v>29</v>
      </c>
      <c r="H7" s="19">
        <v>7.2E-46</v>
      </c>
      <c r="I7" s="18" t="s">
        <v>126</v>
      </c>
      <c r="J7" s="18">
        <v>0.188</v>
      </c>
      <c r="K7" s="23">
        <v>0.25740000000000002</v>
      </c>
      <c r="L7" s="24">
        <v>0.114</v>
      </c>
      <c r="M7" s="24">
        <v>2.3890000000000002E-2</v>
      </c>
      <c r="N7" s="18" t="s">
        <v>127</v>
      </c>
      <c r="O7" s="24">
        <v>0.1623</v>
      </c>
      <c r="P7" s="18" t="s">
        <v>128</v>
      </c>
      <c r="Q7" s="23">
        <v>0.246832</v>
      </c>
      <c r="R7" s="24">
        <v>0.13050100000000001</v>
      </c>
      <c r="S7" s="24">
        <v>5.8568299999999997E-2</v>
      </c>
      <c r="T7" s="18" t="s">
        <v>129</v>
      </c>
      <c r="U7" s="24">
        <v>0.17091799999999999</v>
      </c>
      <c r="V7" s="24">
        <v>0.96697999999999995</v>
      </c>
      <c r="W7" s="23">
        <v>0.29134100000000002</v>
      </c>
      <c r="X7" s="24">
        <v>0.233816</v>
      </c>
      <c r="Y7" s="24">
        <v>0.212754</v>
      </c>
      <c r="Z7" s="18" t="s">
        <v>130</v>
      </c>
      <c r="AA7" s="24">
        <v>0.13484299999999999</v>
      </c>
      <c r="AB7" s="22">
        <v>0.96428000000000003</v>
      </c>
    </row>
    <row r="8" spans="1:28" x14ac:dyDescent="0.25">
      <c r="A8" s="32" t="s">
        <v>131</v>
      </c>
      <c r="B8" s="32" t="s">
        <v>132</v>
      </c>
      <c r="C8" s="32" t="s">
        <v>133</v>
      </c>
      <c r="D8" s="18">
        <v>2</v>
      </c>
      <c r="E8" s="32">
        <v>9558882</v>
      </c>
      <c r="F8" s="18" t="s">
        <v>134</v>
      </c>
      <c r="G8" s="18" t="s">
        <v>35</v>
      </c>
      <c r="H8" s="19">
        <v>2.7000000000000004E-8</v>
      </c>
      <c r="I8" s="18" t="s">
        <v>135</v>
      </c>
      <c r="J8" s="18">
        <v>0.14399999999999999</v>
      </c>
      <c r="K8" s="23">
        <v>-1.52E-2</v>
      </c>
      <c r="L8" s="24">
        <v>0.12770000000000001</v>
      </c>
      <c r="M8" s="24">
        <v>0.90539999999999998</v>
      </c>
      <c r="N8" s="18" t="s">
        <v>136</v>
      </c>
      <c r="O8" s="24">
        <v>0.1249</v>
      </c>
      <c r="P8" s="18" t="s">
        <v>137</v>
      </c>
      <c r="Q8" s="23">
        <v>-5.7762500000000001E-2</v>
      </c>
      <c r="R8" s="24">
        <v>0.148699</v>
      </c>
      <c r="S8" s="24">
        <v>0.697681</v>
      </c>
      <c r="T8" s="18" t="s">
        <v>138</v>
      </c>
      <c r="U8" s="24">
        <v>0.13079199999999999</v>
      </c>
      <c r="V8" s="24">
        <v>0.87751000000000001</v>
      </c>
      <c r="W8" s="23">
        <v>0.104133</v>
      </c>
      <c r="X8" s="24">
        <v>0.24889800000000001</v>
      </c>
      <c r="Y8" s="24">
        <v>0.675674</v>
      </c>
      <c r="Z8" s="18" t="s">
        <v>139</v>
      </c>
      <c r="AA8" s="24">
        <v>0.10832700000000001</v>
      </c>
      <c r="AB8" s="22">
        <v>0.94601999999999997</v>
      </c>
    </row>
    <row r="9" spans="1:28" x14ac:dyDescent="0.25">
      <c r="A9" s="32" t="s">
        <v>140</v>
      </c>
      <c r="B9" s="32" t="s">
        <v>141</v>
      </c>
      <c r="C9" s="32" t="s">
        <v>142</v>
      </c>
      <c r="D9" s="18">
        <v>2</v>
      </c>
      <c r="E9" s="32">
        <v>37304796</v>
      </c>
      <c r="F9" s="18" t="s">
        <v>29</v>
      </c>
      <c r="G9" s="18" t="s">
        <v>41</v>
      </c>
      <c r="H9" s="19">
        <v>3.3000000000000002E-9</v>
      </c>
      <c r="I9" s="18" t="s">
        <v>135</v>
      </c>
      <c r="J9" s="18">
        <v>0.14499999999999999</v>
      </c>
      <c r="K9" s="23">
        <v>0.30599999999999999</v>
      </c>
      <c r="L9" s="24">
        <v>9.4100000000000003E-2</v>
      </c>
      <c r="M9" s="24">
        <v>1.1440000000000001E-3</v>
      </c>
      <c r="N9" s="18" t="s">
        <v>143</v>
      </c>
      <c r="O9" s="24">
        <v>0.31119999999999998</v>
      </c>
      <c r="P9" s="18" t="s">
        <v>120</v>
      </c>
      <c r="Q9" s="23">
        <v>0.29704399999999997</v>
      </c>
      <c r="R9" s="24">
        <v>0.11648799999999999</v>
      </c>
      <c r="S9" s="24">
        <v>1.07723E-2</v>
      </c>
      <c r="T9" s="18" t="s">
        <v>144</v>
      </c>
      <c r="U9" s="24">
        <v>0.27752900000000003</v>
      </c>
      <c r="V9" s="24">
        <v>0.97923000000000004</v>
      </c>
      <c r="W9" s="23">
        <v>0.32289699999999999</v>
      </c>
      <c r="X9" s="24">
        <v>0.159582</v>
      </c>
      <c r="Y9" s="24">
        <v>4.3033500000000002E-2</v>
      </c>
      <c r="Z9" s="18" t="s">
        <v>145</v>
      </c>
      <c r="AA9" s="24">
        <v>0.37429200000000001</v>
      </c>
      <c r="AB9" s="22">
        <v>0.98953000000000002</v>
      </c>
    </row>
    <row r="10" spans="1:28" x14ac:dyDescent="0.25">
      <c r="A10" s="32" t="s">
        <v>146</v>
      </c>
      <c r="B10" s="32" t="s">
        <v>147</v>
      </c>
      <c r="C10" s="32" t="s">
        <v>148</v>
      </c>
      <c r="D10" s="18">
        <v>2</v>
      </c>
      <c r="E10" s="32">
        <v>105749599</v>
      </c>
      <c r="F10" s="18" t="s">
        <v>29</v>
      </c>
      <c r="G10" s="18" t="s">
        <v>41</v>
      </c>
      <c r="H10" s="19">
        <v>2.1000000000000001E-13</v>
      </c>
      <c r="I10" s="18" t="s">
        <v>149</v>
      </c>
      <c r="J10" s="18">
        <v>5.0000000000000001E-3</v>
      </c>
      <c r="K10" s="23">
        <v>-0.35610000000000003</v>
      </c>
      <c r="L10" s="24">
        <v>0.65069999999999995</v>
      </c>
      <c r="M10" s="24">
        <v>0.58420000000000005</v>
      </c>
      <c r="N10" s="18" t="s">
        <v>150</v>
      </c>
      <c r="O10" s="24">
        <v>5.1999999999999798E-3</v>
      </c>
      <c r="P10" s="18" t="s">
        <v>128</v>
      </c>
      <c r="Q10" s="23">
        <v>-0.364116</v>
      </c>
      <c r="R10" s="24">
        <v>0.73884700000000003</v>
      </c>
      <c r="S10" s="24">
        <v>0.62214199999999997</v>
      </c>
      <c r="T10" s="18" t="s">
        <v>151</v>
      </c>
      <c r="U10" s="24">
        <v>4.5941300000000001E-3</v>
      </c>
      <c r="V10" s="24">
        <v>0.86834</v>
      </c>
      <c r="W10" s="23">
        <v>-0.32844499999999999</v>
      </c>
      <c r="X10" s="24">
        <v>1.37402</v>
      </c>
      <c r="Y10" s="24">
        <v>0.81107499999999999</v>
      </c>
      <c r="Z10" s="18" t="s">
        <v>152</v>
      </c>
      <c r="AA10" s="24">
        <v>7.2155800000000001E-3</v>
      </c>
      <c r="AB10" s="22">
        <v>0.49286999999999997</v>
      </c>
    </row>
    <row r="11" spans="1:28" x14ac:dyDescent="0.25">
      <c r="A11" s="32" t="s">
        <v>153</v>
      </c>
      <c r="B11" s="32" t="s">
        <v>154</v>
      </c>
      <c r="C11" s="32" t="s">
        <v>155</v>
      </c>
      <c r="D11" s="18">
        <v>2</v>
      </c>
      <c r="E11" s="32">
        <v>127135234</v>
      </c>
      <c r="F11" s="18" t="s">
        <v>41</v>
      </c>
      <c r="G11" s="18" t="s">
        <v>29</v>
      </c>
      <c r="H11" s="19">
        <v>6.0999999999999998E-118</v>
      </c>
      <c r="I11" s="18" t="s">
        <v>156</v>
      </c>
      <c r="J11" s="18">
        <v>0.38900000000000001</v>
      </c>
      <c r="K11" s="23">
        <v>0.13159999999999999</v>
      </c>
      <c r="L11" s="24">
        <v>8.0100000000000005E-2</v>
      </c>
      <c r="M11" s="24">
        <v>0.1003</v>
      </c>
      <c r="N11" s="18" t="s">
        <v>157</v>
      </c>
      <c r="O11" s="24">
        <v>0.44540000000000002</v>
      </c>
      <c r="P11" s="18" t="s">
        <v>128</v>
      </c>
      <c r="Q11" s="23">
        <v>0.12536900000000001</v>
      </c>
      <c r="R11" s="24">
        <v>9.3797500000000006E-2</v>
      </c>
      <c r="S11" s="24">
        <v>0.18135699999999999</v>
      </c>
      <c r="T11" s="18" t="s">
        <v>158</v>
      </c>
      <c r="U11" s="24">
        <v>0.43588399999999999</v>
      </c>
      <c r="V11" s="24">
        <v>0.99851999999999996</v>
      </c>
      <c r="W11" s="23">
        <v>0.148533</v>
      </c>
      <c r="X11" s="24">
        <v>0.153946</v>
      </c>
      <c r="Y11" s="24">
        <v>0.33462700000000001</v>
      </c>
      <c r="Z11" s="18" t="s">
        <v>159</v>
      </c>
      <c r="AA11" s="24">
        <v>0.47117900000000001</v>
      </c>
      <c r="AB11" s="22">
        <v>0.99721000000000004</v>
      </c>
    </row>
    <row r="12" spans="1:28" x14ac:dyDescent="0.25">
      <c r="A12" s="32" t="s">
        <v>160</v>
      </c>
      <c r="B12" s="32" t="s">
        <v>161</v>
      </c>
      <c r="C12" s="32" t="s">
        <v>162</v>
      </c>
      <c r="D12" s="18">
        <v>2</v>
      </c>
      <c r="E12" s="32">
        <v>202878716</v>
      </c>
      <c r="F12" s="18" t="s">
        <v>41</v>
      </c>
      <c r="G12" s="18" t="s">
        <v>163</v>
      </c>
      <c r="H12" s="19">
        <v>1.1000000000000001E-8</v>
      </c>
      <c r="I12" s="18" t="s">
        <v>164</v>
      </c>
      <c r="J12" s="18">
        <v>0.13100000000000001</v>
      </c>
      <c r="K12" s="23">
        <v>0.2293</v>
      </c>
      <c r="L12" s="24">
        <v>0.14180000000000001</v>
      </c>
      <c r="M12" s="24">
        <v>0.10589999999999999</v>
      </c>
      <c r="N12" s="18" t="s">
        <v>165</v>
      </c>
      <c r="O12" s="24">
        <v>9.5200000000000007E-2</v>
      </c>
      <c r="P12" s="18" t="s">
        <v>128</v>
      </c>
      <c r="Q12" s="23">
        <v>0.27925100000000003</v>
      </c>
      <c r="R12" s="24">
        <v>0.164607</v>
      </c>
      <c r="S12" s="24">
        <v>8.9796000000000001E-2</v>
      </c>
      <c r="T12" s="18" t="s">
        <v>166</v>
      </c>
      <c r="U12" s="24">
        <v>9.4398399999999993E-2</v>
      </c>
      <c r="V12" s="24">
        <v>0.99885999999999997</v>
      </c>
      <c r="W12" s="23">
        <v>8.5602700000000004E-2</v>
      </c>
      <c r="X12" s="24">
        <v>0.27917199999999998</v>
      </c>
      <c r="Y12" s="24">
        <v>0.75912400000000002</v>
      </c>
      <c r="Z12" s="18" t="s">
        <v>167</v>
      </c>
      <c r="AA12" s="24">
        <v>9.74777E-2</v>
      </c>
      <c r="AB12" s="22">
        <v>0.99473</v>
      </c>
    </row>
    <row r="13" spans="1:28" x14ac:dyDescent="0.25">
      <c r="A13" s="32" t="s">
        <v>168</v>
      </c>
      <c r="B13" s="32" t="s">
        <v>169</v>
      </c>
      <c r="C13" s="32" t="s">
        <v>170</v>
      </c>
      <c r="D13" s="18">
        <v>2</v>
      </c>
      <c r="E13" s="32">
        <v>233117202</v>
      </c>
      <c r="F13" s="18" t="s">
        <v>134</v>
      </c>
      <c r="G13" s="18" t="s">
        <v>29</v>
      </c>
      <c r="H13" s="19">
        <v>3.6000000000000001E-18</v>
      </c>
      <c r="I13" s="18" t="s">
        <v>171</v>
      </c>
      <c r="J13" s="18">
        <v>0.23400000000000001</v>
      </c>
      <c r="K13" s="23">
        <v>-0.21870000000000001</v>
      </c>
      <c r="L13" s="24">
        <v>9.2200000000000004E-2</v>
      </c>
      <c r="M13" s="24">
        <v>1.772E-2</v>
      </c>
      <c r="N13" s="18" t="s">
        <v>172</v>
      </c>
      <c r="O13" s="24">
        <v>0.3034</v>
      </c>
      <c r="P13" s="18" t="s">
        <v>128</v>
      </c>
      <c r="Q13" s="23">
        <v>-0.19119700000000001</v>
      </c>
      <c r="R13" s="24">
        <v>0.108914</v>
      </c>
      <c r="S13" s="24">
        <v>7.9177800000000007E-2</v>
      </c>
      <c r="T13" s="18" t="s">
        <v>173</v>
      </c>
      <c r="U13" s="24">
        <v>0.30095899999999998</v>
      </c>
      <c r="V13" s="24">
        <v>0.86036000000000001</v>
      </c>
      <c r="W13" s="23">
        <v>-0.28850199999999998</v>
      </c>
      <c r="X13" s="24">
        <v>0.17341799999999999</v>
      </c>
      <c r="Y13" s="24">
        <v>9.6187599999999998E-2</v>
      </c>
      <c r="Z13" s="18" t="s">
        <v>174</v>
      </c>
      <c r="AA13" s="24">
        <v>0.30975599999999998</v>
      </c>
      <c r="AB13" s="22">
        <v>0.99543000000000004</v>
      </c>
    </row>
    <row r="14" spans="1:28" x14ac:dyDescent="0.25">
      <c r="A14" s="32" t="s">
        <v>175</v>
      </c>
      <c r="B14" s="32" t="s">
        <v>176</v>
      </c>
      <c r="C14" s="32" t="s">
        <v>177</v>
      </c>
      <c r="D14" s="18">
        <v>3</v>
      </c>
      <c r="E14" s="32">
        <v>155069722</v>
      </c>
      <c r="F14" s="18" t="s">
        <v>35</v>
      </c>
      <c r="G14" s="18" t="s">
        <v>134</v>
      </c>
      <c r="H14" s="19">
        <v>3.6000000000000005E-8</v>
      </c>
      <c r="I14" s="18" t="s">
        <v>178</v>
      </c>
      <c r="J14" s="18">
        <v>5.3999999999999999E-2</v>
      </c>
      <c r="K14" s="23">
        <v>-1.5299999999999999E-2</v>
      </c>
      <c r="L14" s="24">
        <v>0.2319</v>
      </c>
      <c r="M14" s="24">
        <v>0.94750000000000001</v>
      </c>
      <c r="N14" s="18" t="s">
        <v>179</v>
      </c>
      <c r="O14" s="24">
        <v>3.49E-2</v>
      </c>
      <c r="P14" s="18" t="s">
        <v>137</v>
      </c>
      <c r="Q14" s="23">
        <v>9.8714899999999994E-2</v>
      </c>
      <c r="R14" s="24">
        <v>0.24319499999999999</v>
      </c>
      <c r="S14" s="24">
        <v>0.68481000000000003</v>
      </c>
      <c r="T14" s="18" t="s">
        <v>180</v>
      </c>
      <c r="U14" s="24">
        <v>3.6421700000000001E-2</v>
      </c>
      <c r="V14" s="24">
        <v>0.99912999999999996</v>
      </c>
      <c r="W14" s="23">
        <v>-1.15472</v>
      </c>
      <c r="X14" s="24">
        <v>0.76892000000000005</v>
      </c>
      <c r="Y14" s="24">
        <v>0.133162</v>
      </c>
      <c r="Z14" s="18" t="s">
        <v>181</v>
      </c>
      <c r="AA14" s="24">
        <v>0.02</v>
      </c>
      <c r="AB14" s="22">
        <v>0.99995000000000001</v>
      </c>
    </row>
    <row r="15" spans="1:28" x14ac:dyDescent="0.25">
      <c r="A15" s="32" t="s">
        <v>182</v>
      </c>
      <c r="B15" s="32" t="s">
        <v>183</v>
      </c>
      <c r="C15" s="32" t="s">
        <v>177</v>
      </c>
      <c r="D15" s="18">
        <v>3</v>
      </c>
      <c r="E15" s="32">
        <v>155084189</v>
      </c>
      <c r="F15" s="18" t="s">
        <v>134</v>
      </c>
      <c r="G15" s="18" t="s">
        <v>35</v>
      </c>
      <c r="H15" s="19">
        <v>2.2000000000000002E-11</v>
      </c>
      <c r="I15" s="18" t="s">
        <v>184</v>
      </c>
      <c r="J15" s="18">
        <v>2.5999999999999999E-2</v>
      </c>
      <c r="K15" s="23">
        <v>-5.4199999999999998E-2</v>
      </c>
      <c r="L15" s="24">
        <v>0.3306</v>
      </c>
      <c r="M15" s="24">
        <v>0.86970000000000003</v>
      </c>
      <c r="N15" s="18" t="s">
        <v>185</v>
      </c>
      <c r="O15" s="24">
        <v>1.7399999999999999E-2</v>
      </c>
      <c r="P15" s="18" t="s">
        <v>137</v>
      </c>
      <c r="Q15" s="23">
        <v>-0.44327299999999997</v>
      </c>
      <c r="R15" s="24">
        <v>0.36044399999999999</v>
      </c>
      <c r="S15" s="24">
        <v>0.218773</v>
      </c>
      <c r="T15" s="18" t="s">
        <v>186</v>
      </c>
      <c r="U15" s="24">
        <v>1.8644999999999998E-2</v>
      </c>
      <c r="V15" s="24">
        <v>0.98821999999999999</v>
      </c>
      <c r="W15" s="23">
        <v>2.0064199999999999</v>
      </c>
      <c r="X15" s="24">
        <v>0.82955000000000001</v>
      </c>
      <c r="Y15" s="24">
        <v>1.5576899999999999E-2</v>
      </c>
      <c r="Z15" s="18" t="s">
        <v>187</v>
      </c>
      <c r="AA15" s="24">
        <v>1.06838E-2</v>
      </c>
      <c r="AB15" s="22">
        <v>0.99697999999999998</v>
      </c>
    </row>
    <row r="16" spans="1:28" x14ac:dyDescent="0.25">
      <c r="A16" s="32" t="s">
        <v>188</v>
      </c>
      <c r="B16" s="32" t="s">
        <v>189</v>
      </c>
      <c r="C16" s="32" t="s">
        <v>190</v>
      </c>
      <c r="D16" s="18">
        <v>4</v>
      </c>
      <c r="E16" s="32">
        <v>993555</v>
      </c>
      <c r="F16" s="18" t="s">
        <v>134</v>
      </c>
      <c r="G16" s="18" t="s">
        <v>41</v>
      </c>
      <c r="H16" s="19">
        <v>8.2999999999999998E-12</v>
      </c>
      <c r="I16" s="18" t="s">
        <v>191</v>
      </c>
      <c r="J16" s="18">
        <v>0.42899999999999999</v>
      </c>
      <c r="K16" s="23">
        <v>-1.38E-2</v>
      </c>
      <c r="L16" s="24">
        <v>8.3599999999999994E-2</v>
      </c>
      <c r="M16" s="24">
        <v>0.86870000000000003</v>
      </c>
      <c r="N16" s="18" t="s">
        <v>192</v>
      </c>
      <c r="O16" s="24">
        <v>0.41039999999999999</v>
      </c>
      <c r="P16" s="18" t="s">
        <v>137</v>
      </c>
      <c r="Q16" s="23">
        <v>-3.5520299999999998E-2</v>
      </c>
      <c r="R16" s="24">
        <v>9.57456E-2</v>
      </c>
      <c r="S16" s="24">
        <v>0.71064700000000003</v>
      </c>
      <c r="T16" s="18" t="s">
        <v>193</v>
      </c>
      <c r="U16" s="24">
        <v>0.42224400000000001</v>
      </c>
      <c r="V16" s="24">
        <v>0.95296000000000003</v>
      </c>
      <c r="W16" s="23">
        <v>5.5553900000000003E-2</v>
      </c>
      <c r="X16" s="24">
        <v>0.171128</v>
      </c>
      <c r="Y16" s="24">
        <v>0.74545799999999995</v>
      </c>
      <c r="Z16" s="18" t="s">
        <v>194</v>
      </c>
      <c r="AA16" s="24">
        <v>0.37235800000000002</v>
      </c>
      <c r="AB16" s="22">
        <v>0.96286000000000005</v>
      </c>
    </row>
    <row r="17" spans="1:28" x14ac:dyDescent="0.25">
      <c r="A17" s="32" t="s">
        <v>195</v>
      </c>
      <c r="B17" s="32" t="s">
        <v>196</v>
      </c>
      <c r="C17" s="32" t="s">
        <v>197</v>
      </c>
      <c r="D17" s="18">
        <v>4</v>
      </c>
      <c r="E17" s="32">
        <v>11023507</v>
      </c>
      <c r="F17" s="18" t="s">
        <v>29</v>
      </c>
      <c r="G17" s="18" t="s">
        <v>41</v>
      </c>
      <c r="H17" s="19">
        <v>2.2000000000000003E-17</v>
      </c>
      <c r="I17" s="18" t="s">
        <v>198</v>
      </c>
      <c r="J17" s="18">
        <v>0.28299999999999997</v>
      </c>
      <c r="K17" s="23">
        <v>3.5499999999999997E-2</v>
      </c>
      <c r="L17" s="24">
        <v>8.5300000000000001E-2</v>
      </c>
      <c r="M17" s="24">
        <v>0.67720000000000002</v>
      </c>
      <c r="N17" s="18" t="s">
        <v>199</v>
      </c>
      <c r="O17" s="24">
        <v>0.34589999999999999</v>
      </c>
      <c r="P17" s="18" t="s">
        <v>200</v>
      </c>
      <c r="Q17" s="23">
        <v>5.6547600000000003E-2</v>
      </c>
      <c r="R17" s="24">
        <v>9.9483299999999997E-2</v>
      </c>
      <c r="S17" s="24">
        <v>0.56975399999999998</v>
      </c>
      <c r="T17" s="18" t="s">
        <v>201</v>
      </c>
      <c r="U17" s="24">
        <v>0.34102399999999999</v>
      </c>
      <c r="V17" s="24">
        <v>0.95148999999999995</v>
      </c>
      <c r="W17" s="23">
        <v>-2.29E-2</v>
      </c>
      <c r="X17" s="24">
        <v>0.16580500000000001</v>
      </c>
      <c r="Y17" s="24">
        <v>0.89015100000000003</v>
      </c>
      <c r="Z17" s="18" t="s">
        <v>202</v>
      </c>
      <c r="AA17" s="24">
        <v>0.35949199999999998</v>
      </c>
      <c r="AB17" s="22">
        <v>0.94942000000000004</v>
      </c>
    </row>
    <row r="18" spans="1:28" x14ac:dyDescent="0.25">
      <c r="A18" s="32" t="s">
        <v>203</v>
      </c>
      <c r="B18" s="32" t="s">
        <v>204</v>
      </c>
      <c r="C18" s="32" t="s">
        <v>205</v>
      </c>
      <c r="D18" s="18">
        <v>4</v>
      </c>
      <c r="E18" s="32">
        <v>40197226</v>
      </c>
      <c r="F18" s="18" t="s">
        <v>134</v>
      </c>
      <c r="G18" s="18" t="s">
        <v>29</v>
      </c>
      <c r="H18" s="19">
        <v>1.2E-9</v>
      </c>
      <c r="I18" s="18" t="s">
        <v>206</v>
      </c>
      <c r="J18" s="18">
        <v>0.34300000000000003</v>
      </c>
      <c r="K18" s="23">
        <v>-7.1300000000000002E-2</v>
      </c>
      <c r="L18" s="24">
        <v>9.0999999999999998E-2</v>
      </c>
      <c r="M18" s="24">
        <v>0.4335</v>
      </c>
      <c r="N18" s="18" t="s">
        <v>207</v>
      </c>
      <c r="O18" s="24">
        <v>0.41110000000000002</v>
      </c>
      <c r="P18" s="18" t="s">
        <v>137</v>
      </c>
      <c r="Q18" s="23">
        <v>-0.115784</v>
      </c>
      <c r="R18" s="24">
        <v>0.106794</v>
      </c>
      <c r="S18" s="24">
        <v>0.27828599999999998</v>
      </c>
      <c r="T18" s="18" t="s">
        <v>208</v>
      </c>
      <c r="U18" s="24">
        <v>0.40003</v>
      </c>
      <c r="V18" s="24">
        <v>0.80722000000000005</v>
      </c>
      <c r="W18" s="23">
        <v>4.7047800000000001E-2</v>
      </c>
      <c r="X18" s="24">
        <v>0.17422299999999999</v>
      </c>
      <c r="Y18" s="24">
        <v>0.78712599999999999</v>
      </c>
      <c r="Z18" s="18" t="s">
        <v>209</v>
      </c>
      <c r="AA18" s="24">
        <v>0.440388</v>
      </c>
      <c r="AB18" s="22">
        <v>0.89742999999999995</v>
      </c>
    </row>
    <row r="19" spans="1:28" x14ac:dyDescent="0.25">
      <c r="A19" s="32" t="s">
        <v>210</v>
      </c>
      <c r="B19" s="32" t="s">
        <v>211</v>
      </c>
      <c r="C19" s="32" t="s">
        <v>212</v>
      </c>
      <c r="D19" s="18">
        <v>5</v>
      </c>
      <c r="E19" s="32">
        <v>14724304</v>
      </c>
      <c r="F19" s="18" t="s">
        <v>35</v>
      </c>
      <c r="G19" s="18" t="s">
        <v>41</v>
      </c>
      <c r="H19" s="19">
        <v>2.2999999999999999E-9</v>
      </c>
      <c r="I19" s="18" t="s">
        <v>213</v>
      </c>
      <c r="J19" s="18">
        <v>7.2999999999999995E-2</v>
      </c>
      <c r="K19" s="23">
        <v>-0.19520000000000001</v>
      </c>
      <c r="L19" s="24">
        <v>0.21129999999999999</v>
      </c>
      <c r="M19" s="24">
        <v>0.35560000000000003</v>
      </c>
      <c r="N19" s="18" t="s">
        <v>214</v>
      </c>
      <c r="O19" s="24">
        <v>4.41E-2</v>
      </c>
      <c r="P19" s="18" t="s">
        <v>120</v>
      </c>
      <c r="Q19" s="23">
        <v>-0.22687599999999999</v>
      </c>
      <c r="R19" s="24">
        <v>0.22856899999999999</v>
      </c>
      <c r="S19" s="24">
        <v>0.32090999999999997</v>
      </c>
      <c r="T19" s="18" t="s">
        <v>215</v>
      </c>
      <c r="U19" s="24">
        <v>4.8004600000000001E-2</v>
      </c>
      <c r="V19" s="24">
        <v>0.97385999999999995</v>
      </c>
      <c r="W19" s="23">
        <v>-9.2596399999999995E-3</v>
      </c>
      <c r="X19" s="24">
        <v>0.553338</v>
      </c>
      <c r="Y19" s="24">
        <v>0.986649</v>
      </c>
      <c r="Z19" s="18" t="s">
        <v>216</v>
      </c>
      <c r="AA19" s="24">
        <v>2.13519E-2</v>
      </c>
      <c r="AB19" s="22">
        <v>0.99751999999999996</v>
      </c>
    </row>
    <row r="20" spans="1:28" x14ac:dyDescent="0.25">
      <c r="A20" s="32" t="s">
        <v>217</v>
      </c>
      <c r="B20" s="32" t="s">
        <v>218</v>
      </c>
      <c r="C20" s="32" t="s">
        <v>219</v>
      </c>
      <c r="D20" s="18">
        <v>5</v>
      </c>
      <c r="E20" s="32">
        <v>86927378</v>
      </c>
      <c r="F20" s="18" t="s">
        <v>29</v>
      </c>
      <c r="G20" s="18" t="s">
        <v>41</v>
      </c>
      <c r="H20" s="19">
        <v>1.4000000000000001E-15</v>
      </c>
      <c r="I20" s="18" t="s">
        <v>220</v>
      </c>
      <c r="J20" s="18">
        <v>0.23</v>
      </c>
      <c r="K20" s="23">
        <v>-1.2E-2</v>
      </c>
      <c r="L20" s="24">
        <v>9.6799999999999997E-2</v>
      </c>
      <c r="M20" s="24">
        <v>0.90159999999999996</v>
      </c>
      <c r="N20" s="18" t="s">
        <v>221</v>
      </c>
      <c r="O20" s="24">
        <v>0.2495</v>
      </c>
      <c r="P20" s="18" t="s">
        <v>137</v>
      </c>
      <c r="Q20" s="23">
        <v>-3.8465100000000002E-2</v>
      </c>
      <c r="R20" s="24">
        <v>0.114315</v>
      </c>
      <c r="S20" s="24">
        <v>0.73650700000000002</v>
      </c>
      <c r="T20" s="18" t="s">
        <v>222</v>
      </c>
      <c r="U20" s="24">
        <v>0.235983</v>
      </c>
      <c r="V20" s="24">
        <v>0.93667</v>
      </c>
      <c r="W20" s="23">
        <v>5.52097E-2</v>
      </c>
      <c r="X20" s="24">
        <v>0.18204400000000001</v>
      </c>
      <c r="Y20" s="24">
        <v>0.76167899999999999</v>
      </c>
      <c r="Z20" s="18" t="s">
        <v>223</v>
      </c>
      <c r="AA20" s="24">
        <v>0.28367300000000001</v>
      </c>
      <c r="AB20" s="22">
        <v>0.97896000000000005</v>
      </c>
    </row>
    <row r="21" spans="1:28" x14ac:dyDescent="0.25">
      <c r="A21" s="32" t="s">
        <v>224</v>
      </c>
      <c r="B21" s="32" t="s">
        <v>225</v>
      </c>
      <c r="C21" s="32" t="s">
        <v>226</v>
      </c>
      <c r="D21" s="18">
        <v>5</v>
      </c>
      <c r="E21" s="32">
        <v>151052827</v>
      </c>
      <c r="F21" s="18" t="s">
        <v>41</v>
      </c>
      <c r="G21" s="18" t="s">
        <v>29</v>
      </c>
      <c r="H21" s="19">
        <v>8.7000000000000001E-9</v>
      </c>
      <c r="I21" s="18" t="s">
        <v>227</v>
      </c>
      <c r="J21" s="18">
        <v>0.32600000000000001</v>
      </c>
      <c r="K21" s="23">
        <v>6.6E-3</v>
      </c>
      <c r="L21" s="24">
        <v>8.5000000000000006E-2</v>
      </c>
      <c r="M21" s="24">
        <v>0.93769999999999998</v>
      </c>
      <c r="N21" s="18" t="s">
        <v>228</v>
      </c>
      <c r="O21" s="24">
        <v>0.45090000000000002</v>
      </c>
      <c r="P21" s="18" t="s">
        <v>137</v>
      </c>
      <c r="Q21" s="23">
        <v>5.2062900000000002E-2</v>
      </c>
      <c r="R21" s="24">
        <v>0.10109700000000001</v>
      </c>
      <c r="S21" s="24">
        <v>0.60656699999999997</v>
      </c>
      <c r="T21" s="18" t="s">
        <v>229</v>
      </c>
      <c r="U21" s="24">
        <v>0.42444700000000002</v>
      </c>
      <c r="V21" s="24">
        <v>0.90546000000000004</v>
      </c>
      <c r="W21" s="23">
        <v>-0.10294</v>
      </c>
      <c r="X21" s="24">
        <v>0.15702199999999999</v>
      </c>
      <c r="Y21" s="24">
        <v>0.51209499999999997</v>
      </c>
      <c r="Z21" s="18" t="s">
        <v>230</v>
      </c>
      <c r="AA21" s="24">
        <v>0.51469600000000004</v>
      </c>
      <c r="AB21" s="22">
        <v>0.99717</v>
      </c>
    </row>
    <row r="22" spans="1:28" x14ac:dyDescent="0.25">
      <c r="A22" s="32" t="s">
        <v>231</v>
      </c>
      <c r="B22" s="32" t="s">
        <v>232</v>
      </c>
      <c r="C22" s="32" t="s">
        <v>233</v>
      </c>
      <c r="D22" s="18">
        <v>5</v>
      </c>
      <c r="E22" s="32">
        <v>180201150</v>
      </c>
      <c r="F22" s="18" t="s">
        <v>35</v>
      </c>
      <c r="G22" s="18" t="s">
        <v>134</v>
      </c>
      <c r="H22" s="19">
        <v>2.2000000000000002E-16</v>
      </c>
      <c r="I22" s="18" t="s">
        <v>234</v>
      </c>
      <c r="J22" s="18">
        <v>0.11</v>
      </c>
      <c r="K22" s="23">
        <v>0.51459999999999995</v>
      </c>
      <c r="L22" s="24">
        <v>0.14180000000000001</v>
      </c>
      <c r="M22" s="24">
        <v>2.855E-4</v>
      </c>
      <c r="N22" s="18" t="s">
        <v>235</v>
      </c>
      <c r="O22" s="24">
        <v>9.3600000000000003E-2</v>
      </c>
      <c r="P22" s="18" t="s">
        <v>128</v>
      </c>
      <c r="Q22" s="23">
        <v>0.38754300000000003</v>
      </c>
      <c r="R22" s="24">
        <v>0.165132</v>
      </c>
      <c r="S22" s="24">
        <v>1.89322E-2</v>
      </c>
      <c r="T22" s="18" t="s">
        <v>236</v>
      </c>
      <c r="U22" s="24">
        <v>9.4700000000000006E-2</v>
      </c>
      <c r="V22" s="24">
        <v>0.91052</v>
      </c>
      <c r="W22" s="23">
        <v>0.87176200000000004</v>
      </c>
      <c r="X22" s="24">
        <v>0.27691399999999999</v>
      </c>
      <c r="Y22" s="24">
        <v>1.64314E-3</v>
      </c>
      <c r="Z22" s="18" t="s">
        <v>237</v>
      </c>
      <c r="AA22" s="24">
        <v>9.0489299999999995E-2</v>
      </c>
      <c r="AB22" s="22">
        <v>0.97668999999999995</v>
      </c>
    </row>
    <row r="23" spans="1:28" x14ac:dyDescent="0.25">
      <c r="A23" s="32" t="s">
        <v>238</v>
      </c>
      <c r="B23" s="32" t="s">
        <v>239</v>
      </c>
      <c r="C23" s="32" t="s">
        <v>240</v>
      </c>
      <c r="D23" s="18">
        <v>6</v>
      </c>
      <c r="E23" s="32">
        <v>32615322</v>
      </c>
      <c r="F23" s="18" t="s">
        <v>134</v>
      </c>
      <c r="G23" s="18" t="s">
        <v>35</v>
      </c>
      <c r="H23" s="19">
        <v>7.0999999999999998E-20</v>
      </c>
      <c r="I23" s="18" t="s">
        <v>241</v>
      </c>
      <c r="J23" s="18">
        <v>0.161</v>
      </c>
      <c r="K23" s="23">
        <v>-1.34E-2</v>
      </c>
      <c r="L23" s="24">
        <v>0.1106</v>
      </c>
      <c r="M23" s="24">
        <v>0.90369999999999995</v>
      </c>
      <c r="N23" s="18" t="s">
        <v>242</v>
      </c>
      <c r="O23" s="24">
        <v>0.16919999999999999</v>
      </c>
      <c r="P23" s="18" t="s">
        <v>137</v>
      </c>
      <c r="Q23" s="23">
        <v>-9.4961400000000001E-2</v>
      </c>
      <c r="R23" s="24">
        <v>0.13559499999999999</v>
      </c>
      <c r="S23" s="24">
        <v>0.48372199999999999</v>
      </c>
      <c r="T23" s="18" t="s">
        <v>243</v>
      </c>
      <c r="U23" s="24">
        <v>0.152473</v>
      </c>
      <c r="V23" s="24">
        <v>0.99924000000000002</v>
      </c>
      <c r="W23" s="23">
        <v>0.148946</v>
      </c>
      <c r="X23" s="24">
        <v>0.19128600000000001</v>
      </c>
      <c r="Y23" s="24">
        <v>0.43618099999999999</v>
      </c>
      <c r="Z23" s="18" t="s">
        <v>244</v>
      </c>
      <c r="AA23" s="24">
        <v>0.20255999999999999</v>
      </c>
      <c r="AB23" s="22">
        <v>0.99929999999999997</v>
      </c>
    </row>
    <row r="24" spans="1:28" x14ac:dyDescent="0.25">
      <c r="A24" s="32" t="s">
        <v>245</v>
      </c>
      <c r="B24" s="32" t="s">
        <v>246</v>
      </c>
      <c r="C24" s="32" t="s">
        <v>247</v>
      </c>
      <c r="D24" s="18">
        <v>6</v>
      </c>
      <c r="E24" s="32">
        <v>41036354</v>
      </c>
      <c r="F24" s="18" t="s">
        <v>35</v>
      </c>
      <c r="G24" s="18" t="s">
        <v>134</v>
      </c>
      <c r="H24" s="19">
        <v>1.1000000000000001E-9</v>
      </c>
      <c r="I24" s="18" t="s">
        <v>248</v>
      </c>
      <c r="J24" s="18">
        <v>0.14199999999999999</v>
      </c>
      <c r="K24" s="23">
        <v>0.154</v>
      </c>
      <c r="L24" s="24">
        <v>0.1134</v>
      </c>
      <c r="M24" s="24">
        <v>0.17460000000000001</v>
      </c>
      <c r="N24" s="18" t="s">
        <v>249</v>
      </c>
      <c r="O24" s="24">
        <v>0.15190000000000001</v>
      </c>
      <c r="P24" s="18" t="s">
        <v>128</v>
      </c>
      <c r="Q24" s="23">
        <v>0.174041</v>
      </c>
      <c r="R24" s="24">
        <v>0.132994</v>
      </c>
      <c r="S24" s="24">
        <v>0.19065799999999999</v>
      </c>
      <c r="T24" s="18" t="s">
        <v>250</v>
      </c>
      <c r="U24" s="24">
        <v>0.14446500000000001</v>
      </c>
      <c r="V24" s="24">
        <v>0.96757000000000004</v>
      </c>
      <c r="W24" s="23">
        <v>0.100492</v>
      </c>
      <c r="X24" s="24">
        <v>0.21717</v>
      </c>
      <c r="Y24" s="24">
        <v>0.64355499999999999</v>
      </c>
      <c r="Z24" s="18" t="s">
        <v>251</v>
      </c>
      <c r="AA24" s="24">
        <v>0.17174700000000001</v>
      </c>
      <c r="AB24" s="22">
        <v>0.96384000000000003</v>
      </c>
    </row>
    <row r="25" spans="1:28" x14ac:dyDescent="0.25">
      <c r="A25" s="32" t="s">
        <v>252</v>
      </c>
      <c r="B25" s="32" t="s">
        <v>253</v>
      </c>
      <c r="C25" s="32" t="s">
        <v>254</v>
      </c>
      <c r="D25" s="18">
        <v>6</v>
      </c>
      <c r="E25" s="32">
        <v>41161469</v>
      </c>
      <c r="F25" s="18" t="s">
        <v>41</v>
      </c>
      <c r="G25" s="18" t="s">
        <v>29</v>
      </c>
      <c r="H25" s="19">
        <v>2.7999999999999999E-25</v>
      </c>
      <c r="I25" s="18" t="s">
        <v>255</v>
      </c>
      <c r="J25" s="18">
        <v>1.2999999999999999E-2</v>
      </c>
      <c r="K25" s="23">
        <v>0.3206</v>
      </c>
      <c r="L25" s="24">
        <v>0.44319999999999998</v>
      </c>
      <c r="M25" s="24">
        <v>0.46949999999999997</v>
      </c>
      <c r="N25" s="18" t="s">
        <v>256</v>
      </c>
      <c r="O25" s="24">
        <v>1.01E-2</v>
      </c>
      <c r="P25" s="18" t="s">
        <v>128</v>
      </c>
      <c r="Q25" s="23">
        <v>0.21141199999999999</v>
      </c>
      <c r="R25" s="24">
        <v>0.491811</v>
      </c>
      <c r="S25" s="24">
        <v>0.66729499999999997</v>
      </c>
      <c r="T25" s="18" t="s">
        <v>257</v>
      </c>
      <c r="U25" s="24">
        <v>1.09239E-2</v>
      </c>
      <c r="V25" s="24">
        <v>0.80569000000000002</v>
      </c>
      <c r="W25" s="23">
        <v>0.79252999999999996</v>
      </c>
      <c r="X25" s="24">
        <v>1.0225900000000001</v>
      </c>
      <c r="Y25" s="24">
        <v>0.43832500000000002</v>
      </c>
      <c r="Z25" s="18" t="s">
        <v>258</v>
      </c>
      <c r="AA25" s="24">
        <v>6.6731000000000004E-3</v>
      </c>
      <c r="AB25" s="22">
        <v>0.80518999999999996</v>
      </c>
    </row>
    <row r="26" spans="1:28" x14ac:dyDescent="0.25">
      <c r="A26" s="32" t="s">
        <v>259</v>
      </c>
      <c r="B26" s="32" t="s">
        <v>260</v>
      </c>
      <c r="C26" s="32" t="s">
        <v>254</v>
      </c>
      <c r="D26" s="18">
        <v>6</v>
      </c>
      <c r="E26" s="32">
        <v>41161514</v>
      </c>
      <c r="F26" s="18" t="s">
        <v>41</v>
      </c>
      <c r="G26" s="18" t="s">
        <v>29</v>
      </c>
      <c r="H26" s="19">
        <v>2.5000000000000003E-37</v>
      </c>
      <c r="I26" s="18" t="s">
        <v>261</v>
      </c>
      <c r="J26" s="18">
        <v>3.0000000000000001E-3</v>
      </c>
      <c r="K26" s="23">
        <v>1.2498</v>
      </c>
      <c r="L26" s="24">
        <v>0.81269999999999998</v>
      </c>
      <c r="M26" s="24">
        <v>0.1241</v>
      </c>
      <c r="N26" s="18" t="s">
        <v>262</v>
      </c>
      <c r="O26" s="24">
        <v>3.0999999999999999E-3</v>
      </c>
      <c r="P26" s="18" t="s">
        <v>128</v>
      </c>
      <c r="Q26" s="23">
        <v>1.2894300000000001</v>
      </c>
      <c r="R26" s="24">
        <v>1.06958</v>
      </c>
      <c r="S26" s="24">
        <v>0.227992</v>
      </c>
      <c r="T26" s="18" t="s">
        <v>263</v>
      </c>
      <c r="U26" s="24">
        <v>2.4382499999999999E-3</v>
      </c>
      <c r="V26" s="24">
        <v>0.80474000000000001</v>
      </c>
      <c r="W26" s="23">
        <v>1.19556</v>
      </c>
      <c r="X26" s="24">
        <v>1.2499899999999999</v>
      </c>
      <c r="Y26" s="24">
        <v>0.33884399999999998</v>
      </c>
      <c r="Z26" s="18" t="s">
        <v>264</v>
      </c>
      <c r="AA26" s="24">
        <v>4.0227099999999997E-3</v>
      </c>
      <c r="AB26" s="22">
        <v>0.99324000000000001</v>
      </c>
    </row>
    <row r="27" spans="1:28" x14ac:dyDescent="0.25">
      <c r="A27" s="32" t="s">
        <v>265</v>
      </c>
      <c r="B27" s="32" t="s">
        <v>266</v>
      </c>
      <c r="C27" s="32" t="s">
        <v>267</v>
      </c>
      <c r="D27" s="18">
        <v>6</v>
      </c>
      <c r="E27" s="32">
        <v>41181270</v>
      </c>
      <c r="F27" s="18" t="s">
        <v>134</v>
      </c>
      <c r="G27" s="18" t="s">
        <v>35</v>
      </c>
      <c r="H27" s="19">
        <v>2.1000000000000003E-8</v>
      </c>
      <c r="I27" s="18" t="s">
        <v>268</v>
      </c>
      <c r="J27" s="18">
        <v>4.0000000000000001E-3</v>
      </c>
      <c r="K27" s="23">
        <v>0.4088</v>
      </c>
      <c r="L27" s="24">
        <v>0.25700000000000001</v>
      </c>
      <c r="M27" s="24">
        <v>0.1116</v>
      </c>
      <c r="N27" s="18" t="s">
        <v>269</v>
      </c>
      <c r="O27" s="24">
        <v>3.1399999999999997E-2</v>
      </c>
      <c r="P27" s="18" t="s">
        <v>137</v>
      </c>
      <c r="Q27" s="23">
        <v>-5.5962499999999998E-2</v>
      </c>
      <c r="R27" s="24">
        <v>0.36233599999999999</v>
      </c>
      <c r="S27" s="24">
        <v>0.87725600000000004</v>
      </c>
      <c r="T27" s="18" t="s">
        <v>270</v>
      </c>
      <c r="U27" s="24">
        <v>1.9011299999999998E-2</v>
      </c>
      <c r="V27" s="24">
        <v>0.93411</v>
      </c>
      <c r="W27" s="23">
        <v>0.87907900000000005</v>
      </c>
      <c r="X27" s="24">
        <v>0.36448399999999997</v>
      </c>
      <c r="Y27" s="24">
        <v>1.5872000000000001E-2</v>
      </c>
      <c r="Z27" s="18" t="s">
        <v>271</v>
      </c>
      <c r="AA27" s="24">
        <v>4.3922500000000003E-2</v>
      </c>
      <c r="AB27" s="22">
        <v>0.95289000000000001</v>
      </c>
    </row>
    <row r="28" spans="1:28" x14ac:dyDescent="0.25">
      <c r="A28" s="32" t="s">
        <v>272</v>
      </c>
      <c r="B28" s="32" t="s">
        <v>273</v>
      </c>
      <c r="C28" s="32" t="s">
        <v>274</v>
      </c>
      <c r="D28" s="18">
        <v>6</v>
      </c>
      <c r="E28" s="32">
        <v>47517390</v>
      </c>
      <c r="F28" s="18" t="s">
        <v>41</v>
      </c>
      <c r="G28" s="18" t="s">
        <v>29</v>
      </c>
      <c r="H28" s="19">
        <v>7.9000000000000006E-22</v>
      </c>
      <c r="I28" s="18" t="s">
        <v>275</v>
      </c>
      <c r="J28" s="18">
        <v>0.27100000000000002</v>
      </c>
      <c r="K28" s="23">
        <v>6.1899999999999997E-2</v>
      </c>
      <c r="L28" s="24">
        <v>9.6100000000000005E-2</v>
      </c>
      <c r="M28" s="24">
        <v>0.51980000000000004</v>
      </c>
      <c r="N28" s="18" t="s">
        <v>276</v>
      </c>
      <c r="O28" s="24">
        <v>0.2336</v>
      </c>
      <c r="P28" s="18" t="s">
        <v>200</v>
      </c>
      <c r="Q28" s="23">
        <v>-4.3141400000000003E-2</v>
      </c>
      <c r="R28" s="24">
        <v>0.114275</v>
      </c>
      <c r="S28" s="24">
        <v>0.70578399999999997</v>
      </c>
      <c r="T28" s="18" t="s">
        <v>222</v>
      </c>
      <c r="U28" s="24">
        <v>0.228826</v>
      </c>
      <c r="V28" s="24">
        <v>0.98548999999999998</v>
      </c>
      <c r="W28" s="23">
        <v>0.31609100000000001</v>
      </c>
      <c r="X28" s="24">
        <v>0.17779600000000001</v>
      </c>
      <c r="Y28" s="24">
        <v>7.5431600000000001E-2</v>
      </c>
      <c r="Z28" s="18" t="s">
        <v>277</v>
      </c>
      <c r="AA28" s="24">
        <v>0.245056</v>
      </c>
      <c r="AB28" s="22">
        <v>0.99158999999999997</v>
      </c>
    </row>
    <row r="29" spans="1:28" x14ac:dyDescent="0.25">
      <c r="A29" s="32" t="s">
        <v>278</v>
      </c>
      <c r="B29" s="32" t="s">
        <v>279</v>
      </c>
      <c r="C29" s="32" t="s">
        <v>280</v>
      </c>
      <c r="D29" s="18">
        <v>6</v>
      </c>
      <c r="E29" s="32">
        <v>114291731</v>
      </c>
      <c r="F29" s="18" t="s">
        <v>41</v>
      </c>
      <c r="G29" s="18" t="s">
        <v>29</v>
      </c>
      <c r="H29" s="19">
        <v>2.4E-9</v>
      </c>
      <c r="I29" s="18" t="s">
        <v>281</v>
      </c>
      <c r="J29" s="18">
        <v>0.35</v>
      </c>
      <c r="K29" s="23">
        <v>9.6500000000000002E-2</v>
      </c>
      <c r="L29" s="24">
        <v>8.4900000000000003E-2</v>
      </c>
      <c r="M29" s="24">
        <v>0.25569999999999998</v>
      </c>
      <c r="N29" s="18" t="s">
        <v>282</v>
      </c>
      <c r="O29" s="24">
        <v>0.42209999999999998</v>
      </c>
      <c r="P29" s="18" t="s">
        <v>137</v>
      </c>
      <c r="Q29" s="23">
        <v>0.21570300000000001</v>
      </c>
      <c r="R29" s="24">
        <v>9.9476200000000001E-2</v>
      </c>
      <c r="S29" s="24">
        <v>3.0129400000000001E-2</v>
      </c>
      <c r="T29" s="18" t="s">
        <v>283</v>
      </c>
      <c r="U29" s="24">
        <v>0.40376000000000001</v>
      </c>
      <c r="V29" s="24">
        <v>0.92625000000000002</v>
      </c>
      <c r="W29" s="23">
        <v>-0.223165</v>
      </c>
      <c r="X29" s="24">
        <v>0.162887</v>
      </c>
      <c r="Y29" s="24">
        <v>0.17066899999999999</v>
      </c>
      <c r="Z29" s="18" t="s">
        <v>284</v>
      </c>
      <c r="AA29" s="24">
        <v>0.471136</v>
      </c>
      <c r="AB29" s="22">
        <v>0.95676000000000005</v>
      </c>
    </row>
    <row r="30" spans="1:28" x14ac:dyDescent="0.25">
      <c r="A30" s="32" t="s">
        <v>285</v>
      </c>
      <c r="B30" s="32" t="s">
        <v>286</v>
      </c>
      <c r="C30" s="32" t="s">
        <v>287</v>
      </c>
      <c r="D30" s="18">
        <v>7</v>
      </c>
      <c r="E30" s="32">
        <v>7817263</v>
      </c>
      <c r="F30" s="18" t="s">
        <v>41</v>
      </c>
      <c r="G30" s="18" t="s">
        <v>29</v>
      </c>
      <c r="H30" s="19">
        <v>1E-10</v>
      </c>
      <c r="I30" s="18" t="s">
        <v>206</v>
      </c>
      <c r="J30" s="18">
        <v>0.42</v>
      </c>
      <c r="K30" s="23">
        <v>6.7199999999999996E-2</v>
      </c>
      <c r="L30" s="24">
        <v>8.2500000000000004E-2</v>
      </c>
      <c r="M30" s="24">
        <v>0.4153</v>
      </c>
      <c r="N30" s="18" t="s">
        <v>288</v>
      </c>
      <c r="O30" s="24">
        <v>0.46200000000000002</v>
      </c>
      <c r="P30" s="18" t="s">
        <v>128</v>
      </c>
      <c r="Q30" s="23">
        <v>6.81953E-2</v>
      </c>
      <c r="R30" s="24">
        <v>9.5451599999999998E-2</v>
      </c>
      <c r="S30" s="24">
        <v>0.47494999999999998</v>
      </c>
      <c r="T30" s="18" t="s">
        <v>289</v>
      </c>
      <c r="U30" s="24">
        <v>0.469773</v>
      </c>
      <c r="V30" s="24">
        <v>0.95184999999999997</v>
      </c>
      <c r="W30" s="23">
        <v>6.4221200000000006E-2</v>
      </c>
      <c r="X30" s="24">
        <v>0.16387699999999999</v>
      </c>
      <c r="Y30" s="24">
        <v>0.69514100000000001</v>
      </c>
      <c r="Z30" s="18" t="s">
        <v>290</v>
      </c>
      <c r="AA30" s="24">
        <v>0.43923600000000002</v>
      </c>
      <c r="AB30" s="22">
        <v>0.93222000000000005</v>
      </c>
    </row>
    <row r="31" spans="1:28" x14ac:dyDescent="0.25">
      <c r="A31" s="32" t="s">
        <v>291</v>
      </c>
      <c r="B31" s="32" t="s">
        <v>292</v>
      </c>
      <c r="C31" s="32" t="s">
        <v>293</v>
      </c>
      <c r="D31" s="18">
        <v>7</v>
      </c>
      <c r="E31" s="32">
        <v>8204382</v>
      </c>
      <c r="F31" s="18" t="s">
        <v>41</v>
      </c>
      <c r="G31" s="18" t="s">
        <v>29</v>
      </c>
      <c r="H31" s="19">
        <v>6.8000000000000005E-9</v>
      </c>
      <c r="I31" s="18" t="s">
        <v>294</v>
      </c>
      <c r="J31" s="18">
        <v>0.114</v>
      </c>
      <c r="K31" s="23">
        <v>0.21659999999999999</v>
      </c>
      <c r="L31" s="24">
        <v>0.1517</v>
      </c>
      <c r="M31" s="24">
        <v>0.1532</v>
      </c>
      <c r="N31" s="18" t="s">
        <v>295</v>
      </c>
      <c r="O31" s="24">
        <v>0.11700000000000001</v>
      </c>
      <c r="P31" s="18" t="s">
        <v>137</v>
      </c>
      <c r="Q31" s="23">
        <v>0.328212</v>
      </c>
      <c r="R31" s="24">
        <v>0.17685500000000001</v>
      </c>
      <c r="S31" s="24">
        <v>6.3478400000000004E-2</v>
      </c>
      <c r="T31" s="18" t="s">
        <v>296</v>
      </c>
      <c r="U31" s="24">
        <v>0.119088</v>
      </c>
      <c r="V31" s="24">
        <v>0.64805000000000001</v>
      </c>
      <c r="W31" s="23">
        <v>-9.3471100000000001E-2</v>
      </c>
      <c r="X31" s="24">
        <v>0.294825</v>
      </c>
      <c r="Y31" s="24">
        <v>0.75121400000000005</v>
      </c>
      <c r="Z31" s="18" t="s">
        <v>297</v>
      </c>
      <c r="AA31" s="24">
        <v>0.111092</v>
      </c>
      <c r="AB31" s="22">
        <v>0.71121000000000001</v>
      </c>
    </row>
    <row r="32" spans="1:28" x14ac:dyDescent="0.25">
      <c r="A32" s="32" t="s">
        <v>298</v>
      </c>
      <c r="B32" s="32" t="s">
        <v>299</v>
      </c>
      <c r="C32" s="32" t="s">
        <v>300</v>
      </c>
      <c r="D32" s="18">
        <v>7</v>
      </c>
      <c r="E32" s="32">
        <v>12229967</v>
      </c>
      <c r="F32" s="18" t="s">
        <v>35</v>
      </c>
      <c r="G32" s="18" t="s">
        <v>29</v>
      </c>
      <c r="H32" s="19">
        <v>4.8999999999999999E-11</v>
      </c>
      <c r="I32" s="18" t="s">
        <v>301</v>
      </c>
      <c r="J32" s="18">
        <v>0.41099999999999998</v>
      </c>
      <c r="K32" s="23">
        <v>-2.9499999999999998E-2</v>
      </c>
      <c r="L32" s="24">
        <v>8.1199999999999994E-2</v>
      </c>
      <c r="M32" s="24">
        <v>0.71660000000000001</v>
      </c>
      <c r="N32" s="18" t="s">
        <v>302</v>
      </c>
      <c r="O32" s="24">
        <v>0.49930000000000002</v>
      </c>
      <c r="P32" s="18" t="s">
        <v>200</v>
      </c>
      <c r="Q32" s="23">
        <v>-6.7617800000000006E-2</v>
      </c>
      <c r="R32" s="24">
        <v>9.37582E-2</v>
      </c>
      <c r="S32" s="24">
        <v>0.47078999999999999</v>
      </c>
      <c r="T32" s="18" t="s">
        <v>303</v>
      </c>
      <c r="U32" s="24">
        <v>0.49529400000000001</v>
      </c>
      <c r="V32" s="24">
        <v>0.99173999999999995</v>
      </c>
      <c r="W32" s="23">
        <v>8.4887500000000005E-2</v>
      </c>
      <c r="X32" s="24">
        <v>0.162328</v>
      </c>
      <c r="Y32" s="24">
        <v>0.60101599999999999</v>
      </c>
      <c r="Z32" s="18" t="s">
        <v>304</v>
      </c>
      <c r="AA32" s="24">
        <v>0.511154</v>
      </c>
      <c r="AB32" s="22">
        <v>0.99150000000000005</v>
      </c>
    </row>
    <row r="33" spans="1:28" x14ac:dyDescent="0.25">
      <c r="A33" s="32" t="s">
        <v>305</v>
      </c>
      <c r="B33" s="32" t="s">
        <v>306</v>
      </c>
      <c r="C33" s="32" t="s">
        <v>307</v>
      </c>
      <c r="D33" s="18">
        <v>7</v>
      </c>
      <c r="E33" s="32">
        <v>28129126</v>
      </c>
      <c r="F33" s="18" t="s">
        <v>134</v>
      </c>
      <c r="G33" s="18" t="s">
        <v>308</v>
      </c>
      <c r="H33" s="19">
        <v>9.8000000000000017E-9</v>
      </c>
      <c r="I33" s="18" t="s">
        <v>309</v>
      </c>
      <c r="J33" s="18">
        <v>0.222</v>
      </c>
      <c r="K33" s="23">
        <v>2.5600000000000001E-2</v>
      </c>
      <c r="L33" s="24">
        <v>8.48E-2</v>
      </c>
      <c r="M33" s="24">
        <v>0.76229999999999998</v>
      </c>
      <c r="N33" s="18" t="s">
        <v>310</v>
      </c>
      <c r="O33" s="24">
        <v>0.37980000000000003</v>
      </c>
      <c r="P33" s="18" t="s">
        <v>128</v>
      </c>
      <c r="Q33" s="23">
        <v>1.9868500000000001E-2</v>
      </c>
      <c r="R33" s="24">
        <v>0.100434</v>
      </c>
      <c r="S33" s="24">
        <v>0.84318099999999996</v>
      </c>
      <c r="T33" s="18" t="s">
        <v>311</v>
      </c>
      <c r="U33" s="24">
        <v>0.35647699999999999</v>
      </c>
      <c r="V33" s="24">
        <v>0.99417999999999995</v>
      </c>
      <c r="W33" s="23">
        <v>3.9983200000000003E-2</v>
      </c>
      <c r="X33" s="24">
        <v>0.15823999999999999</v>
      </c>
      <c r="Y33" s="24">
        <v>0.80052000000000001</v>
      </c>
      <c r="Z33" s="18" t="s">
        <v>312</v>
      </c>
      <c r="AA33" s="24">
        <v>0.43771399999999999</v>
      </c>
      <c r="AB33" s="22">
        <v>0.98548999999999998</v>
      </c>
    </row>
    <row r="34" spans="1:28" x14ac:dyDescent="0.25">
      <c r="A34" s="32" t="s">
        <v>313</v>
      </c>
      <c r="B34" s="32" t="s">
        <v>314</v>
      </c>
      <c r="C34" s="32" t="s">
        <v>315</v>
      </c>
      <c r="D34" s="18">
        <v>7</v>
      </c>
      <c r="E34" s="32">
        <v>37844191</v>
      </c>
      <c r="F34" s="18" t="s">
        <v>41</v>
      </c>
      <c r="G34" s="18" t="s">
        <v>29</v>
      </c>
      <c r="H34" s="19">
        <v>4.5999999999999996E-10</v>
      </c>
      <c r="I34" s="18" t="s">
        <v>301</v>
      </c>
      <c r="J34" s="18">
        <v>0.34899999999999998</v>
      </c>
      <c r="K34" s="23">
        <v>4.7699999999999999E-2</v>
      </c>
      <c r="L34" s="24">
        <v>8.4099999999999994E-2</v>
      </c>
      <c r="M34" s="24">
        <v>0.57050000000000001</v>
      </c>
      <c r="N34" s="18" t="s">
        <v>316</v>
      </c>
      <c r="O34" s="24">
        <v>0.48</v>
      </c>
      <c r="P34" s="18" t="s">
        <v>137</v>
      </c>
      <c r="Q34" s="23">
        <v>8.1519599999999998E-2</v>
      </c>
      <c r="R34" s="24">
        <v>9.7679799999999997E-2</v>
      </c>
      <c r="S34" s="24">
        <v>0.40396599999999999</v>
      </c>
      <c r="T34" s="18" t="s">
        <v>317</v>
      </c>
      <c r="U34" s="24">
        <v>0.45796999999999999</v>
      </c>
      <c r="V34" s="24">
        <v>0.98699000000000003</v>
      </c>
      <c r="W34" s="23">
        <v>-4.9480299999999998E-2</v>
      </c>
      <c r="X34" s="24">
        <v>0.16572000000000001</v>
      </c>
      <c r="Y34" s="24">
        <v>0.765262</v>
      </c>
      <c r="Z34" s="18" t="s">
        <v>318</v>
      </c>
      <c r="AA34" s="24">
        <v>0.54331300000000005</v>
      </c>
      <c r="AB34" s="22">
        <v>0.99221000000000004</v>
      </c>
    </row>
    <row r="35" spans="1:28" x14ac:dyDescent="0.25">
      <c r="A35" s="32" t="s">
        <v>319</v>
      </c>
      <c r="B35" s="32" t="s">
        <v>320</v>
      </c>
      <c r="C35" s="32" t="s">
        <v>321</v>
      </c>
      <c r="D35" s="18">
        <v>7</v>
      </c>
      <c r="E35" s="32">
        <v>54873635</v>
      </c>
      <c r="F35" s="18" t="s">
        <v>41</v>
      </c>
      <c r="G35" s="18" t="s">
        <v>29</v>
      </c>
      <c r="H35" s="19">
        <v>1.6000000000000002E-10</v>
      </c>
      <c r="I35" s="18" t="s">
        <v>322</v>
      </c>
      <c r="J35" s="18">
        <v>0.10299999999999999</v>
      </c>
      <c r="K35" s="23">
        <v>-2.5899999999999999E-2</v>
      </c>
      <c r="L35" s="24">
        <v>0.15340000000000001</v>
      </c>
      <c r="M35" s="24">
        <v>0.86570000000000003</v>
      </c>
      <c r="N35" s="18" t="s">
        <v>323</v>
      </c>
      <c r="O35" s="24">
        <v>7.5600000000000001E-2</v>
      </c>
      <c r="P35" s="18" t="s">
        <v>200</v>
      </c>
      <c r="Q35" s="23">
        <v>-4.6415699999999997E-2</v>
      </c>
      <c r="R35" s="24">
        <v>0.17457800000000001</v>
      </c>
      <c r="S35" s="24">
        <v>0.79033699999999996</v>
      </c>
      <c r="T35" s="18" t="s">
        <v>324</v>
      </c>
      <c r="U35" s="24">
        <v>7.7867500000000006E-2</v>
      </c>
      <c r="V35" s="24">
        <v>0.95140999999999998</v>
      </c>
      <c r="W35" s="23">
        <v>4.35626E-2</v>
      </c>
      <c r="X35" s="24">
        <v>0.32165700000000003</v>
      </c>
      <c r="Y35" s="24">
        <v>0.89227000000000001</v>
      </c>
      <c r="Z35" s="18" t="s">
        <v>325</v>
      </c>
      <c r="AA35" s="24">
        <v>6.8001300000000001E-2</v>
      </c>
      <c r="AB35" s="22">
        <v>0.97660999999999998</v>
      </c>
    </row>
    <row r="36" spans="1:28" x14ac:dyDescent="0.25">
      <c r="A36" s="32" t="s">
        <v>326</v>
      </c>
      <c r="B36" s="32" t="s">
        <v>327</v>
      </c>
      <c r="C36" s="32" t="s">
        <v>328</v>
      </c>
      <c r="D36" s="18">
        <v>7</v>
      </c>
      <c r="E36" s="32">
        <v>100334426</v>
      </c>
      <c r="F36" s="18" t="s">
        <v>29</v>
      </c>
      <c r="G36" s="18" t="s">
        <v>41</v>
      </c>
      <c r="H36" s="19">
        <v>1.1000000000000002E-26</v>
      </c>
      <c r="I36" s="18" t="s">
        <v>329</v>
      </c>
      <c r="J36" s="18">
        <v>0.31</v>
      </c>
      <c r="K36" s="23">
        <v>-0.1166</v>
      </c>
      <c r="L36" s="24">
        <v>8.8999999999999996E-2</v>
      </c>
      <c r="M36" s="24">
        <v>0.19</v>
      </c>
      <c r="N36" s="18" t="s">
        <v>330</v>
      </c>
      <c r="O36" s="24">
        <v>0.42520000000000002</v>
      </c>
      <c r="P36" s="18" t="s">
        <v>128</v>
      </c>
      <c r="Q36" s="23">
        <v>-0.11985899999999999</v>
      </c>
      <c r="R36" s="24">
        <v>0.106158</v>
      </c>
      <c r="S36" s="24">
        <v>0.25887100000000002</v>
      </c>
      <c r="T36" s="18" t="s">
        <v>331</v>
      </c>
      <c r="U36" s="24">
        <v>0.39460400000000001</v>
      </c>
      <c r="V36" s="24">
        <v>0.94233</v>
      </c>
      <c r="W36" s="23">
        <v>-0.10895199999999999</v>
      </c>
      <c r="X36" s="24">
        <v>0.16317100000000001</v>
      </c>
      <c r="Y36" s="24">
        <v>0.50431700000000002</v>
      </c>
      <c r="Z36" s="18" t="s">
        <v>332</v>
      </c>
      <c r="AA36" s="24">
        <v>0.49764799999999998</v>
      </c>
      <c r="AB36" s="22">
        <v>0.98019000000000001</v>
      </c>
    </row>
    <row r="37" spans="1:28" x14ac:dyDescent="0.25">
      <c r="A37" s="32" t="s">
        <v>333</v>
      </c>
      <c r="B37" s="32" t="s">
        <v>334</v>
      </c>
      <c r="C37" s="32" t="s">
        <v>335</v>
      </c>
      <c r="D37" s="18">
        <v>7</v>
      </c>
      <c r="E37" s="32">
        <v>143413669</v>
      </c>
      <c r="F37" s="18" t="s">
        <v>35</v>
      </c>
      <c r="G37" s="18" t="s">
        <v>134</v>
      </c>
      <c r="H37" s="19">
        <v>3.2999999999999998E-14</v>
      </c>
      <c r="I37" s="18" t="s">
        <v>336</v>
      </c>
      <c r="J37" s="18">
        <v>0.34799999999999998</v>
      </c>
      <c r="K37" s="23">
        <v>-4.9000000000000002E-2</v>
      </c>
      <c r="L37" s="24">
        <v>8.5900000000000004E-2</v>
      </c>
      <c r="M37" s="24">
        <v>0.56840000000000002</v>
      </c>
      <c r="N37" s="18" t="s">
        <v>337</v>
      </c>
      <c r="O37" s="24">
        <v>0.31219999999999998</v>
      </c>
      <c r="P37" s="18" t="s">
        <v>200</v>
      </c>
      <c r="Q37" s="23">
        <v>-9.5120800000000005E-2</v>
      </c>
      <c r="R37" s="24">
        <v>9.9274699999999994E-2</v>
      </c>
      <c r="S37" s="24">
        <v>0.33798299999999998</v>
      </c>
      <c r="T37" s="18" t="s">
        <v>338</v>
      </c>
      <c r="U37" s="24">
        <v>0.31805</v>
      </c>
      <c r="V37" s="24">
        <v>0.99356</v>
      </c>
      <c r="W37" s="23">
        <v>8.8680700000000001E-2</v>
      </c>
      <c r="X37" s="24">
        <v>0.17155200000000001</v>
      </c>
      <c r="Y37" s="24">
        <v>0.60520399999999996</v>
      </c>
      <c r="Z37" s="18" t="s">
        <v>339</v>
      </c>
      <c r="AA37" s="24">
        <v>0.29457800000000001</v>
      </c>
      <c r="AB37" s="22">
        <v>0.99858999999999998</v>
      </c>
    </row>
    <row r="38" spans="1:28" x14ac:dyDescent="0.25">
      <c r="A38" s="32" t="s">
        <v>340</v>
      </c>
      <c r="B38" s="32" t="s">
        <v>341</v>
      </c>
      <c r="C38" s="32" t="s">
        <v>342</v>
      </c>
      <c r="D38" s="18">
        <v>8</v>
      </c>
      <c r="E38" s="32">
        <v>11844613</v>
      </c>
      <c r="F38" s="18" t="s">
        <v>29</v>
      </c>
      <c r="G38" s="18" t="s">
        <v>134</v>
      </c>
      <c r="H38" s="19">
        <v>1.9000000000000001E-9</v>
      </c>
      <c r="I38" s="18" t="s">
        <v>213</v>
      </c>
      <c r="J38" s="18">
        <v>5.2999999999999999E-2</v>
      </c>
      <c r="K38" s="23">
        <v>-7.51E-2</v>
      </c>
      <c r="L38" s="24">
        <v>0.2225</v>
      </c>
      <c r="M38" s="24">
        <v>0.73580000000000001</v>
      </c>
      <c r="N38" s="18" t="s">
        <v>343</v>
      </c>
      <c r="O38" s="24">
        <v>3.9699999999999999E-2</v>
      </c>
      <c r="P38" s="18" t="s">
        <v>137</v>
      </c>
      <c r="Q38" s="23">
        <v>5.7836499999999999E-2</v>
      </c>
      <c r="R38" s="24">
        <v>0.23490800000000001</v>
      </c>
      <c r="S38" s="24">
        <v>0.80552000000000001</v>
      </c>
      <c r="T38" s="18" t="s">
        <v>344</v>
      </c>
      <c r="U38" s="24">
        <v>4.1483800000000001E-2</v>
      </c>
      <c r="V38" s="24">
        <v>0.94105000000000005</v>
      </c>
      <c r="W38" s="23">
        <v>-1.2317199999999999</v>
      </c>
      <c r="X38" s="24">
        <v>0.69301400000000002</v>
      </c>
      <c r="Y38" s="24">
        <v>7.5512899999999994E-2</v>
      </c>
      <c r="Z38" s="18" t="s">
        <v>345</v>
      </c>
      <c r="AA38" s="24">
        <v>2.44277E-2</v>
      </c>
      <c r="AB38" s="22">
        <v>0.94494</v>
      </c>
    </row>
    <row r="39" spans="1:28" x14ac:dyDescent="0.25">
      <c r="A39" s="32" t="s">
        <v>346</v>
      </c>
      <c r="B39" s="32" t="s">
        <v>347</v>
      </c>
      <c r="C39" s="32" t="s">
        <v>348</v>
      </c>
      <c r="D39" s="18">
        <v>8</v>
      </c>
      <c r="E39" s="32">
        <v>27362470</v>
      </c>
      <c r="F39" s="18" t="s">
        <v>41</v>
      </c>
      <c r="G39" s="18" t="s">
        <v>29</v>
      </c>
      <c r="H39" s="19">
        <v>4.0000000000000002E-22</v>
      </c>
      <c r="I39" s="18" t="s">
        <v>349</v>
      </c>
      <c r="J39" s="18">
        <v>0.36899999999999999</v>
      </c>
      <c r="K39" s="23">
        <v>-0.14430000000000001</v>
      </c>
      <c r="L39" s="24">
        <v>9.0999999999999998E-2</v>
      </c>
      <c r="M39" s="24">
        <v>0.11269999999999999</v>
      </c>
      <c r="N39" s="18" t="s">
        <v>350</v>
      </c>
      <c r="O39" s="24">
        <v>0.30130000000000001</v>
      </c>
      <c r="P39" s="18" t="s">
        <v>120</v>
      </c>
      <c r="Q39" s="23">
        <v>-0.11523700000000001</v>
      </c>
      <c r="R39" s="24">
        <v>0.103946</v>
      </c>
      <c r="S39" s="24">
        <v>0.26759100000000002</v>
      </c>
      <c r="T39" s="18" t="s">
        <v>351</v>
      </c>
      <c r="U39" s="24">
        <v>0.31487999999999999</v>
      </c>
      <c r="V39" s="24">
        <v>0.98575999999999997</v>
      </c>
      <c r="W39" s="23">
        <v>-0.23904600000000001</v>
      </c>
      <c r="X39" s="24">
        <v>0.18787300000000001</v>
      </c>
      <c r="Y39" s="24">
        <v>0.203239</v>
      </c>
      <c r="Z39" s="18" t="s">
        <v>352</v>
      </c>
      <c r="AA39" s="24">
        <v>0.25699300000000003</v>
      </c>
      <c r="AB39" s="22">
        <v>0.99866999999999995</v>
      </c>
    </row>
    <row r="40" spans="1:28" x14ac:dyDescent="0.25">
      <c r="A40" s="32" t="s">
        <v>353</v>
      </c>
      <c r="B40" s="32" t="s">
        <v>354</v>
      </c>
      <c r="C40" s="32" t="s">
        <v>355</v>
      </c>
      <c r="D40" s="18">
        <v>8</v>
      </c>
      <c r="E40" s="32">
        <v>27607795</v>
      </c>
      <c r="F40" s="18" t="s">
        <v>41</v>
      </c>
      <c r="G40" s="18" t="s">
        <v>29</v>
      </c>
      <c r="H40" s="19">
        <v>1.6999999999999998E-44</v>
      </c>
      <c r="I40" s="18" t="s">
        <v>356</v>
      </c>
      <c r="J40" s="18">
        <v>0.39200000000000002</v>
      </c>
      <c r="K40" s="23">
        <v>-0.11219999999999999</v>
      </c>
      <c r="L40" s="24">
        <v>8.5099999999999995E-2</v>
      </c>
      <c r="M40" s="24">
        <v>0.1875</v>
      </c>
      <c r="N40" s="18" t="s">
        <v>357</v>
      </c>
      <c r="O40" s="24">
        <v>0.3503</v>
      </c>
      <c r="P40" s="18" t="s">
        <v>120</v>
      </c>
      <c r="Q40" s="23">
        <v>-1.8232100000000001E-2</v>
      </c>
      <c r="R40" s="24">
        <v>9.7976800000000003E-2</v>
      </c>
      <c r="S40" s="24">
        <v>0.85237700000000005</v>
      </c>
      <c r="T40" s="18" t="s">
        <v>358</v>
      </c>
      <c r="U40" s="24">
        <v>0.35093200000000002</v>
      </c>
      <c r="V40" s="24">
        <v>0.98611000000000004</v>
      </c>
      <c r="W40" s="23">
        <v>-0.40110200000000001</v>
      </c>
      <c r="X40" s="24">
        <v>0.171816</v>
      </c>
      <c r="Y40" s="24">
        <v>1.9570199999999999E-2</v>
      </c>
      <c r="Z40" s="18" t="s">
        <v>359</v>
      </c>
      <c r="AA40" s="24">
        <v>0.34844799999999998</v>
      </c>
      <c r="AB40" s="22">
        <v>0.96621999999999997</v>
      </c>
    </row>
    <row r="41" spans="1:28" x14ac:dyDescent="0.25">
      <c r="A41" s="32" t="s">
        <v>360</v>
      </c>
      <c r="B41" s="32" t="s">
        <v>361</v>
      </c>
      <c r="C41" s="32" t="s">
        <v>362</v>
      </c>
      <c r="D41" s="18">
        <v>8</v>
      </c>
      <c r="E41" s="32">
        <v>144103704</v>
      </c>
      <c r="F41" s="18" t="s">
        <v>35</v>
      </c>
      <c r="G41" s="18" t="s">
        <v>134</v>
      </c>
      <c r="H41" s="19">
        <v>1.7E-16</v>
      </c>
      <c r="I41" s="18" t="s">
        <v>363</v>
      </c>
      <c r="J41" s="18">
        <v>8.1000000000000003E-2</v>
      </c>
      <c r="K41" s="23">
        <v>-0.25829999999999997</v>
      </c>
      <c r="L41" s="24">
        <v>0.16259999999999999</v>
      </c>
      <c r="M41" s="24">
        <v>0.1123</v>
      </c>
      <c r="N41" s="18" t="s">
        <v>364</v>
      </c>
      <c r="O41" s="24">
        <v>8.1100000000000005E-2</v>
      </c>
      <c r="P41" s="18" t="s">
        <v>120</v>
      </c>
      <c r="Q41" s="23">
        <v>-0.27690300000000001</v>
      </c>
      <c r="R41" s="24">
        <v>0.18357000000000001</v>
      </c>
      <c r="S41" s="24">
        <v>0.131443</v>
      </c>
      <c r="T41" s="18" t="s">
        <v>365</v>
      </c>
      <c r="U41" s="24">
        <v>8.6610099999999995E-2</v>
      </c>
      <c r="V41" s="24">
        <v>0.78395000000000004</v>
      </c>
      <c r="W41" s="23">
        <v>-0.19033700000000001</v>
      </c>
      <c r="X41" s="24">
        <v>0.35061300000000001</v>
      </c>
      <c r="Y41" s="24">
        <v>0.58722099999999999</v>
      </c>
      <c r="Z41" s="18" t="s">
        <v>366</v>
      </c>
      <c r="AA41" s="24">
        <v>6.1221400000000002E-2</v>
      </c>
      <c r="AB41" s="22">
        <v>0.91264999999999996</v>
      </c>
    </row>
    <row r="42" spans="1:28" x14ac:dyDescent="0.25">
      <c r="A42" s="32" t="s">
        <v>367</v>
      </c>
      <c r="B42" s="32" t="s">
        <v>368</v>
      </c>
      <c r="C42" s="32" t="s">
        <v>369</v>
      </c>
      <c r="D42" s="18">
        <v>9</v>
      </c>
      <c r="E42" s="32">
        <v>104903697</v>
      </c>
      <c r="F42" s="18" t="s">
        <v>134</v>
      </c>
      <c r="G42" s="18" t="s">
        <v>29</v>
      </c>
      <c r="H42" s="19">
        <v>1.6000000000000003E-9</v>
      </c>
      <c r="I42" s="18" t="s">
        <v>135</v>
      </c>
      <c r="J42" s="18">
        <v>0.13</v>
      </c>
      <c r="K42" s="23">
        <v>-0.108</v>
      </c>
      <c r="L42" s="24">
        <v>0.1177</v>
      </c>
      <c r="M42" s="24">
        <v>0.3589</v>
      </c>
      <c r="N42" s="18" t="s">
        <v>370</v>
      </c>
      <c r="O42" s="24">
        <v>0.14369999999999999</v>
      </c>
      <c r="P42" s="18" t="s">
        <v>128</v>
      </c>
      <c r="Q42" s="23">
        <v>-9.2605999999999994E-2</v>
      </c>
      <c r="R42" s="24">
        <v>0.13371</v>
      </c>
      <c r="S42" s="24">
        <v>0.488568</v>
      </c>
      <c r="T42" s="18" t="s">
        <v>371</v>
      </c>
      <c r="U42" s="24">
        <v>0.14742</v>
      </c>
      <c r="V42" s="24">
        <v>0.99192000000000002</v>
      </c>
      <c r="W42" s="23">
        <v>-0.16111900000000001</v>
      </c>
      <c r="X42" s="24">
        <v>0.248339</v>
      </c>
      <c r="Y42" s="24">
        <v>0.51647699999999996</v>
      </c>
      <c r="Z42" s="18" t="s">
        <v>372</v>
      </c>
      <c r="AA42" s="24">
        <v>0.13103999999999999</v>
      </c>
      <c r="AB42" s="22">
        <v>0.98387999999999998</v>
      </c>
    </row>
    <row r="43" spans="1:28" x14ac:dyDescent="0.25">
      <c r="A43" s="32" t="s">
        <v>373</v>
      </c>
      <c r="B43" s="32" t="s">
        <v>374</v>
      </c>
      <c r="C43" s="32" t="s">
        <v>375</v>
      </c>
      <c r="D43" s="18">
        <v>10</v>
      </c>
      <c r="E43" s="32">
        <v>11676714</v>
      </c>
      <c r="F43" s="18" t="s">
        <v>134</v>
      </c>
      <c r="G43" s="18" t="s">
        <v>35</v>
      </c>
      <c r="H43" s="19">
        <v>9.6999999999999985E-19</v>
      </c>
      <c r="I43" s="18" t="s">
        <v>376</v>
      </c>
      <c r="J43" s="18">
        <v>0.46200000000000002</v>
      </c>
      <c r="K43" s="23">
        <v>4.2599999999999999E-2</v>
      </c>
      <c r="L43" s="24">
        <v>8.2199999999999995E-2</v>
      </c>
      <c r="M43" s="24">
        <v>0.60460000000000003</v>
      </c>
      <c r="N43" s="18" t="s">
        <v>377</v>
      </c>
      <c r="O43" s="24">
        <v>0.49</v>
      </c>
      <c r="P43" s="18" t="s">
        <v>120</v>
      </c>
      <c r="Q43" s="23">
        <v>3.35588E-2</v>
      </c>
      <c r="R43" s="24">
        <v>9.6407900000000005E-2</v>
      </c>
      <c r="S43" s="24">
        <v>0.72777099999999995</v>
      </c>
      <c r="T43" s="18" t="s">
        <v>378</v>
      </c>
      <c r="U43" s="24">
        <v>0.487682</v>
      </c>
      <c r="V43" s="24">
        <v>0.94635000000000002</v>
      </c>
      <c r="W43" s="23">
        <v>6.6525100000000004E-2</v>
      </c>
      <c r="X43" s="24">
        <v>0.15728500000000001</v>
      </c>
      <c r="Y43" s="24">
        <v>0.67232499999999995</v>
      </c>
      <c r="Z43" s="18" t="s">
        <v>379</v>
      </c>
      <c r="AA43" s="24">
        <v>0.49621300000000002</v>
      </c>
      <c r="AB43" s="22">
        <v>0.97358</v>
      </c>
    </row>
    <row r="44" spans="1:28" x14ac:dyDescent="0.25">
      <c r="A44" s="32" t="s">
        <v>380</v>
      </c>
      <c r="B44" s="32" t="s">
        <v>381</v>
      </c>
      <c r="C44" s="32" t="s">
        <v>382</v>
      </c>
      <c r="D44" s="18">
        <v>10</v>
      </c>
      <c r="E44" s="32">
        <v>60025170</v>
      </c>
      <c r="F44" s="18" t="s">
        <v>41</v>
      </c>
      <c r="G44" s="18" t="s">
        <v>134</v>
      </c>
      <c r="H44" s="19">
        <v>3.3000000000000001E-13</v>
      </c>
      <c r="I44" s="18" t="s">
        <v>191</v>
      </c>
      <c r="J44" s="18">
        <v>0.40300000000000002</v>
      </c>
      <c r="K44" s="23">
        <v>-5.0900000000000001E-2</v>
      </c>
      <c r="L44" s="24">
        <v>8.2799999999999999E-2</v>
      </c>
      <c r="M44" s="24">
        <v>0.53859999999999997</v>
      </c>
      <c r="N44" s="18" t="s">
        <v>383</v>
      </c>
      <c r="O44" s="24">
        <v>0.52629999999999999</v>
      </c>
      <c r="P44" s="18" t="s">
        <v>200</v>
      </c>
      <c r="Q44" s="23">
        <v>-7.5063900000000003E-2</v>
      </c>
      <c r="R44" s="24">
        <v>9.5730999999999997E-2</v>
      </c>
      <c r="S44" s="24">
        <v>0.43297400000000003</v>
      </c>
      <c r="T44" s="18" t="s">
        <v>384</v>
      </c>
      <c r="U44" s="24">
        <v>0.50636599999999998</v>
      </c>
      <c r="V44" s="24">
        <v>0.95106999999999997</v>
      </c>
      <c r="W44" s="23">
        <v>2.0910700000000001E-2</v>
      </c>
      <c r="X44" s="24">
        <v>0.16519600000000001</v>
      </c>
      <c r="Y44" s="24">
        <v>0.89927199999999996</v>
      </c>
      <c r="Z44" s="18" t="s">
        <v>385</v>
      </c>
      <c r="AA44" s="24">
        <v>0.58547099999999996</v>
      </c>
      <c r="AB44" s="22">
        <v>0.96882000000000001</v>
      </c>
    </row>
    <row r="45" spans="1:28" x14ac:dyDescent="0.25">
      <c r="A45" s="32" t="s">
        <v>386</v>
      </c>
      <c r="B45" s="32" t="s">
        <v>387</v>
      </c>
      <c r="C45" s="32" t="s">
        <v>388</v>
      </c>
      <c r="D45" s="18">
        <v>10</v>
      </c>
      <c r="E45" s="32">
        <v>80494228</v>
      </c>
      <c r="F45" s="18" t="s">
        <v>29</v>
      </c>
      <c r="G45" s="18" t="s">
        <v>41</v>
      </c>
      <c r="H45" s="19">
        <v>2E-19</v>
      </c>
      <c r="I45" s="18" t="s">
        <v>389</v>
      </c>
      <c r="J45" s="18">
        <v>0.19600000000000001</v>
      </c>
      <c r="K45" s="23">
        <v>0.1033</v>
      </c>
      <c r="L45" s="24">
        <v>0.11849999999999999</v>
      </c>
      <c r="M45" s="24">
        <v>0.38350000000000001</v>
      </c>
      <c r="N45" s="18" t="s">
        <v>390</v>
      </c>
      <c r="O45" s="24">
        <v>0.1535</v>
      </c>
      <c r="P45" s="18" t="s">
        <v>137</v>
      </c>
      <c r="Q45" s="23">
        <v>-5.2922400000000001E-2</v>
      </c>
      <c r="R45" s="24">
        <v>0.13809099999999999</v>
      </c>
      <c r="S45" s="24">
        <v>0.70154000000000005</v>
      </c>
      <c r="T45" s="18" t="s">
        <v>391</v>
      </c>
      <c r="U45" s="24">
        <v>0.16247500000000001</v>
      </c>
      <c r="V45" s="24">
        <v>0.89283999999999997</v>
      </c>
      <c r="W45" s="23">
        <v>0.54056899999999997</v>
      </c>
      <c r="X45" s="24">
        <v>0.23104</v>
      </c>
      <c r="Y45" s="24">
        <v>1.9298200000000001E-2</v>
      </c>
      <c r="Z45" s="18" t="s">
        <v>392</v>
      </c>
      <c r="AA45" s="24">
        <v>0.12850500000000001</v>
      </c>
      <c r="AB45" s="22">
        <v>0.99607999999999997</v>
      </c>
    </row>
    <row r="46" spans="1:28" x14ac:dyDescent="0.25">
      <c r="A46" s="32" t="s">
        <v>393</v>
      </c>
      <c r="B46" s="32" t="s">
        <v>394</v>
      </c>
      <c r="C46" s="32" t="s">
        <v>395</v>
      </c>
      <c r="D46" s="18">
        <v>10</v>
      </c>
      <c r="E46" s="32">
        <v>96266650</v>
      </c>
      <c r="F46" s="18" t="s">
        <v>134</v>
      </c>
      <c r="G46" s="18" t="s">
        <v>35</v>
      </c>
      <c r="H46" s="19">
        <v>6.7000000000000001E-11</v>
      </c>
      <c r="I46" s="18" t="s">
        <v>396</v>
      </c>
      <c r="J46" s="18">
        <v>4.2999999999999997E-2</v>
      </c>
      <c r="K46" s="23">
        <v>4.5199999999999997E-2</v>
      </c>
      <c r="L46" s="24">
        <v>0.26469999999999999</v>
      </c>
      <c r="M46" s="24">
        <v>0.86439999999999995</v>
      </c>
      <c r="N46" s="18" t="s">
        <v>397</v>
      </c>
      <c r="O46" s="24">
        <v>4.0599999999999997E-2</v>
      </c>
      <c r="P46" s="18" t="s">
        <v>137</v>
      </c>
      <c r="Q46" s="23">
        <v>-0.28556399999999998</v>
      </c>
      <c r="R46" s="24">
        <v>0.30913800000000002</v>
      </c>
      <c r="S46" s="24">
        <v>0.35562100000000002</v>
      </c>
      <c r="T46" s="18" t="s">
        <v>398</v>
      </c>
      <c r="U46" s="24">
        <v>3.9660000000000001E-2</v>
      </c>
      <c r="V46" s="24">
        <v>0.59082000000000001</v>
      </c>
      <c r="W46" s="23">
        <v>0.95442499999999997</v>
      </c>
      <c r="X46" s="24">
        <v>0.51254100000000002</v>
      </c>
      <c r="Y46" s="24">
        <v>6.2583100000000003E-2</v>
      </c>
      <c r="Z46" s="18" t="s">
        <v>399</v>
      </c>
      <c r="AA46" s="24">
        <v>4.31922E-2</v>
      </c>
      <c r="AB46" s="22">
        <v>0.53264999999999996</v>
      </c>
    </row>
    <row r="47" spans="1:28" x14ac:dyDescent="0.25">
      <c r="A47" s="32" t="s">
        <v>400</v>
      </c>
      <c r="B47" s="32" t="s">
        <v>401</v>
      </c>
      <c r="C47" s="32" t="s">
        <v>402</v>
      </c>
      <c r="D47" s="18">
        <v>10</v>
      </c>
      <c r="E47" s="32">
        <v>122413396</v>
      </c>
      <c r="F47" s="18" t="s">
        <v>134</v>
      </c>
      <c r="G47" s="18" t="s">
        <v>35</v>
      </c>
      <c r="H47" s="19">
        <v>2.6000000000000001E-9</v>
      </c>
      <c r="I47" s="18" t="s">
        <v>227</v>
      </c>
      <c r="J47" s="18">
        <v>0.46700000000000003</v>
      </c>
      <c r="K47" s="23">
        <v>-5.2999999999999999E-2</v>
      </c>
      <c r="L47" s="24">
        <v>8.2799999999999999E-2</v>
      </c>
      <c r="M47" s="24">
        <v>0.52149999999999996</v>
      </c>
      <c r="N47" s="18" t="s">
        <v>383</v>
      </c>
      <c r="O47" s="24">
        <v>0.55779999999999996</v>
      </c>
      <c r="P47" s="18" t="s">
        <v>200</v>
      </c>
      <c r="Q47" s="23">
        <v>5.4967700000000001E-2</v>
      </c>
      <c r="R47" s="24">
        <v>9.5755800000000002E-2</v>
      </c>
      <c r="S47" s="24">
        <v>0.56594100000000003</v>
      </c>
      <c r="T47" s="18" t="s">
        <v>403</v>
      </c>
      <c r="U47" s="24">
        <v>0.535273</v>
      </c>
      <c r="V47" s="24">
        <v>0.97382000000000002</v>
      </c>
      <c r="W47" s="23">
        <v>-0.37199100000000002</v>
      </c>
      <c r="X47" s="24">
        <v>0.16454099999999999</v>
      </c>
      <c r="Y47" s="24">
        <v>2.3773200000000001E-2</v>
      </c>
      <c r="Z47" s="18" t="s">
        <v>404</v>
      </c>
      <c r="AA47" s="24">
        <v>0.62424999999999997</v>
      </c>
      <c r="AB47" s="22">
        <v>0.97562000000000004</v>
      </c>
    </row>
    <row r="48" spans="1:28" x14ac:dyDescent="0.25">
      <c r="A48" s="32" t="s">
        <v>405</v>
      </c>
      <c r="B48" s="32" t="s">
        <v>406</v>
      </c>
      <c r="C48" s="32" t="s">
        <v>407</v>
      </c>
      <c r="D48" s="18">
        <v>11</v>
      </c>
      <c r="E48" s="32">
        <v>47370397</v>
      </c>
      <c r="F48" s="18" t="s">
        <v>35</v>
      </c>
      <c r="G48" s="18" t="s">
        <v>134</v>
      </c>
      <c r="H48" s="19">
        <v>5.2999999999999995E-14</v>
      </c>
      <c r="I48" s="18" t="s">
        <v>408</v>
      </c>
      <c r="J48" s="18">
        <v>0.39900000000000002</v>
      </c>
      <c r="K48" s="23">
        <v>8.2500000000000004E-2</v>
      </c>
      <c r="L48" s="24">
        <v>8.4500000000000006E-2</v>
      </c>
      <c r="M48" s="24">
        <v>0.3286</v>
      </c>
      <c r="N48" s="18" t="s">
        <v>409</v>
      </c>
      <c r="O48" s="24">
        <v>0.33710000000000001</v>
      </c>
      <c r="P48" s="18" t="s">
        <v>128</v>
      </c>
      <c r="Q48" s="23">
        <v>3.1820599999999997E-2</v>
      </c>
      <c r="R48" s="24">
        <v>9.7994899999999996E-2</v>
      </c>
      <c r="S48" s="24">
        <v>0.74539500000000003</v>
      </c>
      <c r="T48" s="18" t="s">
        <v>410</v>
      </c>
      <c r="U48" s="24">
        <v>0.34501799999999999</v>
      </c>
      <c r="V48" s="24">
        <v>0.99316000000000004</v>
      </c>
      <c r="W48" s="23">
        <v>0.22949800000000001</v>
      </c>
      <c r="X48" s="24">
        <v>0.1668</v>
      </c>
      <c r="Y48" s="24">
        <v>0.16885500000000001</v>
      </c>
      <c r="Z48" s="18" t="s">
        <v>411</v>
      </c>
      <c r="AA48" s="24">
        <v>0.31412200000000001</v>
      </c>
      <c r="AB48" s="22">
        <v>0.99511000000000005</v>
      </c>
    </row>
    <row r="49" spans="1:28" x14ac:dyDescent="0.25">
      <c r="A49" s="32" t="s">
        <v>412</v>
      </c>
      <c r="B49" s="32" t="s">
        <v>413</v>
      </c>
      <c r="C49" s="32" t="s">
        <v>414</v>
      </c>
      <c r="D49" s="18">
        <v>11</v>
      </c>
      <c r="E49" s="32">
        <v>60254475</v>
      </c>
      <c r="F49" s="18" t="s">
        <v>35</v>
      </c>
      <c r="G49" s="18" t="s">
        <v>134</v>
      </c>
      <c r="H49" s="19">
        <v>3.7000000000000002E-42</v>
      </c>
      <c r="I49" s="18" t="s">
        <v>356</v>
      </c>
      <c r="J49" s="18">
        <v>0.371</v>
      </c>
      <c r="K49" s="23">
        <v>1.11E-2</v>
      </c>
      <c r="L49" s="24">
        <v>8.2699999999999996E-2</v>
      </c>
      <c r="M49" s="24">
        <v>0.89270000000000005</v>
      </c>
      <c r="N49" s="18" t="s">
        <v>415</v>
      </c>
      <c r="O49" s="24">
        <v>0.41239999999999999</v>
      </c>
      <c r="P49" s="18" t="s">
        <v>137</v>
      </c>
      <c r="Q49" s="23">
        <v>3.9421900000000003E-2</v>
      </c>
      <c r="R49" s="24">
        <v>9.6613900000000003E-2</v>
      </c>
      <c r="S49" s="24">
        <v>0.68324799999999997</v>
      </c>
      <c r="T49" s="18" t="s">
        <v>416</v>
      </c>
      <c r="U49" s="24">
        <v>0.40279700000000002</v>
      </c>
      <c r="V49" s="24">
        <v>0.98875000000000002</v>
      </c>
      <c r="W49" s="23">
        <v>-6.61138E-2</v>
      </c>
      <c r="X49" s="24">
        <v>0.15971399999999999</v>
      </c>
      <c r="Y49" s="24">
        <v>0.67890899999999998</v>
      </c>
      <c r="Z49" s="18" t="s">
        <v>417</v>
      </c>
      <c r="AA49" s="24">
        <v>0.43865300000000002</v>
      </c>
      <c r="AB49" s="22">
        <v>0.99995000000000001</v>
      </c>
    </row>
    <row r="50" spans="1:28" x14ac:dyDescent="0.25">
      <c r="A50" s="32" t="s">
        <v>418</v>
      </c>
      <c r="B50" s="32" t="s">
        <v>419</v>
      </c>
      <c r="C50" s="32" t="s">
        <v>420</v>
      </c>
      <c r="D50" s="18">
        <v>11</v>
      </c>
      <c r="E50" s="32">
        <v>86157598</v>
      </c>
      <c r="F50" s="18" t="s">
        <v>41</v>
      </c>
      <c r="G50" s="18" t="s">
        <v>29</v>
      </c>
      <c r="H50" s="19">
        <v>2.9999999999999999E-48</v>
      </c>
      <c r="I50" s="18" t="s">
        <v>421</v>
      </c>
      <c r="J50" s="18">
        <v>0.35799999999999998</v>
      </c>
      <c r="K50" s="23">
        <v>9.2999999999999992E-3</v>
      </c>
      <c r="L50" s="24">
        <v>8.2100000000000006E-2</v>
      </c>
      <c r="M50" s="24">
        <v>0.9093</v>
      </c>
      <c r="N50" s="18" t="s">
        <v>415</v>
      </c>
      <c r="O50" s="24">
        <v>0.4007</v>
      </c>
      <c r="P50" s="18" t="s">
        <v>128</v>
      </c>
      <c r="Q50" s="23">
        <v>2.0407400000000001E-3</v>
      </c>
      <c r="R50" s="24">
        <v>9.5960400000000001E-2</v>
      </c>
      <c r="S50" s="24">
        <v>0.98303300000000005</v>
      </c>
      <c r="T50" s="18" t="s">
        <v>422</v>
      </c>
      <c r="U50" s="24">
        <v>0.38226300000000002</v>
      </c>
      <c r="V50" s="24">
        <v>0.99953000000000003</v>
      </c>
      <c r="W50" s="23">
        <v>2.9257700000000001E-2</v>
      </c>
      <c r="X50" s="24">
        <v>0.15842200000000001</v>
      </c>
      <c r="Y50" s="24">
        <v>0.85347899999999999</v>
      </c>
      <c r="Z50" s="18" t="s">
        <v>423</v>
      </c>
      <c r="AA50" s="24">
        <v>0.45078299999999999</v>
      </c>
      <c r="AB50" s="22">
        <v>0.99958000000000002</v>
      </c>
    </row>
    <row r="51" spans="1:28" x14ac:dyDescent="0.25">
      <c r="A51" s="32" t="s">
        <v>424</v>
      </c>
      <c r="B51" s="32" t="s">
        <v>425</v>
      </c>
      <c r="C51" s="32" t="s">
        <v>426</v>
      </c>
      <c r="D51" s="18">
        <v>11</v>
      </c>
      <c r="E51" s="32">
        <v>121482368</v>
      </c>
      <c r="F51" s="18" t="s">
        <v>134</v>
      </c>
      <c r="G51" s="18" t="s">
        <v>41</v>
      </c>
      <c r="H51" s="19">
        <v>2.7999999999999997E-11</v>
      </c>
      <c r="I51" s="18" t="s">
        <v>427</v>
      </c>
      <c r="J51" s="18">
        <v>1.9E-2</v>
      </c>
      <c r="K51" s="23">
        <v>0.1588</v>
      </c>
      <c r="L51" s="24">
        <v>0.47099999999999997</v>
      </c>
      <c r="M51" s="24">
        <v>0.73599999999999999</v>
      </c>
      <c r="N51" s="18" t="s">
        <v>428</v>
      </c>
      <c r="O51" s="24">
        <v>9.9000000000000199E-3</v>
      </c>
      <c r="P51" s="18" t="s">
        <v>137</v>
      </c>
      <c r="Q51" s="23">
        <v>-2.8351299999999999E-2</v>
      </c>
      <c r="R51" s="24">
        <v>0.49477900000000002</v>
      </c>
      <c r="S51" s="24">
        <v>0.95430499999999996</v>
      </c>
      <c r="T51" s="18" t="s">
        <v>429</v>
      </c>
      <c r="U51" s="24">
        <v>1.03833E-2</v>
      </c>
      <c r="V51" s="24">
        <v>0.86911000000000005</v>
      </c>
      <c r="W51" s="23">
        <v>1.9653400000000001</v>
      </c>
      <c r="X51" s="24">
        <v>1.53718</v>
      </c>
      <c r="Y51" s="24">
        <v>0.20105999999999999</v>
      </c>
      <c r="Z51" s="18" t="s">
        <v>430</v>
      </c>
      <c r="AA51" s="24">
        <v>5.4187799999999998E-3</v>
      </c>
      <c r="AB51" s="22">
        <v>0.73609000000000002</v>
      </c>
    </row>
    <row r="52" spans="1:28" x14ac:dyDescent="0.25">
      <c r="A52" s="32" t="s">
        <v>431</v>
      </c>
      <c r="B52" s="32" t="s">
        <v>432</v>
      </c>
      <c r="C52" s="32" t="s">
        <v>426</v>
      </c>
      <c r="D52" s="18">
        <v>11</v>
      </c>
      <c r="E52" s="32">
        <v>121564878</v>
      </c>
      <c r="F52" s="18" t="s">
        <v>29</v>
      </c>
      <c r="G52" s="18" t="s">
        <v>41</v>
      </c>
      <c r="H52" s="19">
        <v>1.3999999999999998E-21</v>
      </c>
      <c r="I52" s="18" t="s">
        <v>433</v>
      </c>
      <c r="J52" s="18">
        <v>3.9E-2</v>
      </c>
      <c r="K52" s="23">
        <v>-1.4800000000000001E-2</v>
      </c>
      <c r="L52" s="24">
        <v>0.20349999999999999</v>
      </c>
      <c r="M52" s="24">
        <v>0.94179999999999997</v>
      </c>
      <c r="N52" s="18" t="s">
        <v>434</v>
      </c>
      <c r="O52" s="24">
        <v>4.2799999999999901E-2</v>
      </c>
      <c r="P52" s="18" t="s">
        <v>200</v>
      </c>
      <c r="Q52" s="23">
        <v>3.5827400000000002E-2</v>
      </c>
      <c r="R52" s="24">
        <v>0.222417</v>
      </c>
      <c r="S52" s="24">
        <v>0.87202900000000005</v>
      </c>
      <c r="T52" s="18" t="s">
        <v>435</v>
      </c>
      <c r="U52" s="24">
        <v>4.5410800000000001E-2</v>
      </c>
      <c r="V52" s="24">
        <v>0.99322999999999995</v>
      </c>
      <c r="W52" s="23">
        <v>-0.27457900000000002</v>
      </c>
      <c r="X52" s="24">
        <v>0.50357799999999997</v>
      </c>
      <c r="Y52" s="24">
        <v>0.58557700000000001</v>
      </c>
      <c r="Z52" s="18" t="s">
        <v>436</v>
      </c>
      <c r="AA52" s="24">
        <v>2.9196E-2</v>
      </c>
      <c r="AB52" s="22">
        <v>0.98390999999999995</v>
      </c>
    </row>
    <row r="53" spans="1:28" x14ac:dyDescent="0.25">
      <c r="A53" s="32" t="s">
        <v>437</v>
      </c>
      <c r="B53" s="32" t="s">
        <v>438</v>
      </c>
      <c r="C53" s="32" t="s">
        <v>439</v>
      </c>
      <c r="D53" s="18">
        <v>12</v>
      </c>
      <c r="E53" s="32">
        <v>113281983</v>
      </c>
      <c r="F53" s="18" t="s">
        <v>29</v>
      </c>
      <c r="G53" s="18" t="s">
        <v>41</v>
      </c>
      <c r="H53" s="19">
        <v>1.8000000000000002E-9</v>
      </c>
      <c r="I53" s="18" t="s">
        <v>440</v>
      </c>
      <c r="J53" s="18">
        <v>7.5999999999999998E-2</v>
      </c>
      <c r="K53" s="23">
        <v>8.7099999999999997E-2</v>
      </c>
      <c r="L53" s="24">
        <v>0.15079999999999999</v>
      </c>
      <c r="M53" s="24">
        <v>0.56330000000000002</v>
      </c>
      <c r="N53" s="18" t="s">
        <v>441</v>
      </c>
      <c r="O53" s="24">
        <v>7.3700000000000002E-2</v>
      </c>
      <c r="P53" s="18" t="s">
        <v>120</v>
      </c>
      <c r="Q53" s="23">
        <v>1.48439E-2</v>
      </c>
      <c r="R53" s="24">
        <v>0.17707999999999999</v>
      </c>
      <c r="S53" s="24">
        <v>0.933195</v>
      </c>
      <c r="T53" s="18" t="s">
        <v>442</v>
      </c>
      <c r="U53" s="24">
        <v>7.2876200000000002E-2</v>
      </c>
      <c r="V53" s="24">
        <v>0.93503999999999998</v>
      </c>
      <c r="W53" s="23">
        <v>0.27752700000000002</v>
      </c>
      <c r="X53" s="24">
        <v>0.28739799999999999</v>
      </c>
      <c r="Y53" s="24">
        <v>0.33421699999999999</v>
      </c>
      <c r="Z53" s="18" t="s">
        <v>443</v>
      </c>
      <c r="AA53" s="24">
        <v>7.5939999999999994E-2</v>
      </c>
      <c r="AB53" s="22">
        <v>0.98258999999999996</v>
      </c>
    </row>
    <row r="54" spans="1:28" x14ac:dyDescent="0.25">
      <c r="A54" s="32" t="s">
        <v>444</v>
      </c>
      <c r="B54" s="32" t="s">
        <v>445</v>
      </c>
      <c r="C54" s="32" t="s">
        <v>446</v>
      </c>
      <c r="D54" s="18">
        <v>14</v>
      </c>
      <c r="E54" s="32">
        <v>52924962</v>
      </c>
      <c r="F54" s="18" t="s">
        <v>134</v>
      </c>
      <c r="G54" s="18" t="s">
        <v>35</v>
      </c>
      <c r="H54" s="19">
        <v>8.3000000000000008E-16</v>
      </c>
      <c r="I54" s="18" t="s">
        <v>447</v>
      </c>
      <c r="J54" s="18">
        <v>8.8999999999999996E-2</v>
      </c>
      <c r="K54" s="23">
        <v>0.18110000000000001</v>
      </c>
      <c r="L54" s="24">
        <v>0.1527</v>
      </c>
      <c r="M54" s="24">
        <v>0.2356</v>
      </c>
      <c r="N54" s="18" t="s">
        <v>448</v>
      </c>
      <c r="O54" s="24">
        <v>7.3700000000000002E-2</v>
      </c>
      <c r="P54" s="18" t="s">
        <v>120</v>
      </c>
      <c r="Q54" s="23">
        <v>0.21736900000000001</v>
      </c>
      <c r="R54" s="24">
        <v>0.17219699999999999</v>
      </c>
      <c r="S54" s="24">
        <v>0.20683099999999999</v>
      </c>
      <c r="T54" s="18" t="s">
        <v>449</v>
      </c>
      <c r="U54" s="24">
        <v>7.6649300000000004E-2</v>
      </c>
      <c r="V54" s="24">
        <v>0.98355000000000004</v>
      </c>
      <c r="W54" s="23">
        <v>4.7591700000000001E-2</v>
      </c>
      <c r="X54" s="24">
        <v>0.33023400000000003</v>
      </c>
      <c r="Y54" s="24">
        <v>0.88541000000000003</v>
      </c>
      <c r="Z54" s="18" t="s">
        <v>450</v>
      </c>
      <c r="AA54" s="24">
        <v>6.2666700000000006E-2</v>
      </c>
      <c r="AB54" s="22">
        <v>1</v>
      </c>
    </row>
    <row r="55" spans="1:28" x14ac:dyDescent="0.25">
      <c r="A55" s="32" t="s">
        <v>451</v>
      </c>
      <c r="B55" s="32" t="s">
        <v>452</v>
      </c>
      <c r="C55" s="32" t="s">
        <v>453</v>
      </c>
      <c r="D55" s="18">
        <v>14</v>
      </c>
      <c r="E55" s="32">
        <v>92464917</v>
      </c>
      <c r="F55" s="18" t="s">
        <v>134</v>
      </c>
      <c r="G55" s="18" t="s">
        <v>35</v>
      </c>
      <c r="H55" s="19">
        <v>4.8E-8</v>
      </c>
      <c r="I55" s="18" t="s">
        <v>454</v>
      </c>
      <c r="J55" s="18">
        <v>0.371</v>
      </c>
      <c r="K55" s="23">
        <v>9.9099999999999994E-2</v>
      </c>
      <c r="L55" s="24">
        <v>8.4599999999999995E-2</v>
      </c>
      <c r="M55" s="24">
        <v>0.24160000000000001</v>
      </c>
      <c r="N55" s="18" t="s">
        <v>455</v>
      </c>
      <c r="O55" s="24">
        <v>0.41810000000000003</v>
      </c>
      <c r="P55" s="18" t="s">
        <v>120</v>
      </c>
      <c r="Q55" s="23">
        <v>8.8807300000000006E-2</v>
      </c>
      <c r="R55" s="24">
        <v>9.8488599999999996E-2</v>
      </c>
      <c r="S55" s="24">
        <v>0.36721599999999999</v>
      </c>
      <c r="T55" s="18" t="s">
        <v>456</v>
      </c>
      <c r="U55" s="24">
        <v>0.41908000000000001</v>
      </c>
      <c r="V55" s="24">
        <v>0.96026</v>
      </c>
      <c r="W55" s="23">
        <v>0.128216</v>
      </c>
      <c r="X55" s="24">
        <v>0.16550500000000001</v>
      </c>
      <c r="Y55" s="24">
        <v>0.43852000000000002</v>
      </c>
      <c r="Z55" s="18" t="s">
        <v>457</v>
      </c>
      <c r="AA55" s="24">
        <v>0.41531299999999999</v>
      </c>
      <c r="AB55" s="22">
        <v>0.94323999999999997</v>
      </c>
    </row>
    <row r="56" spans="1:28" x14ac:dyDescent="0.25">
      <c r="A56" s="32" t="s">
        <v>458</v>
      </c>
      <c r="B56" s="32" t="s">
        <v>459</v>
      </c>
      <c r="C56" s="32" t="s">
        <v>453</v>
      </c>
      <c r="D56" s="18">
        <v>14</v>
      </c>
      <c r="E56" s="32">
        <v>92472511</v>
      </c>
      <c r="F56" s="18" t="s">
        <v>35</v>
      </c>
      <c r="G56" s="18" t="s">
        <v>134</v>
      </c>
      <c r="H56" s="19">
        <v>4.1999999999999995E-21</v>
      </c>
      <c r="I56" s="18" t="s">
        <v>171</v>
      </c>
      <c r="J56" s="18">
        <v>0.32800000000000001</v>
      </c>
      <c r="K56" s="23">
        <v>-8.8999999999999999E-3</v>
      </c>
      <c r="L56" s="24">
        <v>9.0499999999999997E-2</v>
      </c>
      <c r="M56" s="24">
        <v>0.92169999999999996</v>
      </c>
      <c r="N56" s="18" t="s">
        <v>460</v>
      </c>
      <c r="O56" s="24">
        <v>0.30420000000000003</v>
      </c>
      <c r="P56" s="18" t="s">
        <v>137</v>
      </c>
      <c r="Q56" s="23">
        <v>5.8168999999999998E-2</v>
      </c>
      <c r="R56" s="24">
        <v>0.105368</v>
      </c>
      <c r="S56" s="24">
        <v>0.58091099999999996</v>
      </c>
      <c r="T56" s="18" t="s">
        <v>461</v>
      </c>
      <c r="U56" s="24">
        <v>0.294908</v>
      </c>
      <c r="V56" s="24">
        <v>0.95845000000000002</v>
      </c>
      <c r="W56" s="23">
        <v>-0.19786300000000001</v>
      </c>
      <c r="X56" s="24">
        <v>0.176867</v>
      </c>
      <c r="Y56" s="24">
        <v>0.263262</v>
      </c>
      <c r="Z56" s="18" t="s">
        <v>462</v>
      </c>
      <c r="AA56" s="24">
        <v>0.33024100000000001</v>
      </c>
      <c r="AB56" s="22">
        <v>0.95025000000000004</v>
      </c>
    </row>
    <row r="57" spans="1:28" x14ac:dyDescent="0.25">
      <c r="A57" s="32" t="s">
        <v>463</v>
      </c>
      <c r="B57" s="32" t="s">
        <v>464</v>
      </c>
      <c r="C57" s="32" t="s">
        <v>465</v>
      </c>
      <c r="D57" s="18">
        <v>14</v>
      </c>
      <c r="E57" s="32">
        <v>105761758</v>
      </c>
      <c r="F57" s="18" t="s">
        <v>35</v>
      </c>
      <c r="G57" s="18" t="s">
        <v>134</v>
      </c>
      <c r="H57" s="19">
        <v>2E-8</v>
      </c>
      <c r="I57" s="18" t="s">
        <v>466</v>
      </c>
      <c r="J57" s="18">
        <v>0.36</v>
      </c>
      <c r="K57" s="23">
        <v>0.19109999999999999</v>
      </c>
      <c r="L57" s="24">
        <v>0.20760000000000001</v>
      </c>
      <c r="M57" s="24">
        <v>0.35720000000000002</v>
      </c>
      <c r="N57" s="18" t="s">
        <v>467</v>
      </c>
      <c r="O57" s="24">
        <v>0.59530000000000005</v>
      </c>
      <c r="P57" s="18" t="s">
        <v>468</v>
      </c>
      <c r="Q57" s="23" t="s">
        <v>469</v>
      </c>
      <c r="R57" s="24" t="s">
        <v>469</v>
      </c>
      <c r="S57" s="24" t="s">
        <v>469</v>
      </c>
      <c r="T57" s="18" t="s">
        <v>469</v>
      </c>
      <c r="U57" s="24" t="s">
        <v>469</v>
      </c>
      <c r="V57" s="24" t="s">
        <v>469</v>
      </c>
      <c r="W57" s="23">
        <v>0.191131</v>
      </c>
      <c r="X57" s="24">
        <v>0.207594</v>
      </c>
      <c r="Y57" s="24">
        <v>0.35721000000000003</v>
      </c>
      <c r="Z57" s="18" t="s">
        <v>467</v>
      </c>
      <c r="AA57" s="24">
        <v>0.59527600000000003</v>
      </c>
      <c r="AB57" s="22">
        <v>0.61946999999999997</v>
      </c>
    </row>
    <row r="58" spans="1:28" x14ac:dyDescent="0.25">
      <c r="A58" s="32" t="s">
        <v>470</v>
      </c>
      <c r="B58" s="32" t="s">
        <v>471</v>
      </c>
      <c r="C58" s="32" t="s">
        <v>465</v>
      </c>
      <c r="D58" s="18">
        <v>14</v>
      </c>
      <c r="E58" s="32">
        <v>106665591</v>
      </c>
      <c r="F58" s="18" t="s">
        <v>35</v>
      </c>
      <c r="G58" s="18" t="s">
        <v>134</v>
      </c>
      <c r="H58" s="19">
        <v>4.3000000000000001E-10</v>
      </c>
      <c r="I58" s="18" t="s">
        <v>164</v>
      </c>
      <c r="J58" s="18">
        <v>0.13300000000000001</v>
      </c>
      <c r="K58" s="23">
        <v>-0.28170000000000001</v>
      </c>
      <c r="L58" s="24">
        <v>0.12989999999999999</v>
      </c>
      <c r="M58" s="24">
        <v>3.015E-2</v>
      </c>
      <c r="N58" s="18" t="s">
        <v>472</v>
      </c>
      <c r="O58" s="24">
        <v>0.1416</v>
      </c>
      <c r="P58" s="18" t="s">
        <v>120</v>
      </c>
      <c r="Q58" s="23">
        <v>-0.32563799999999998</v>
      </c>
      <c r="R58" s="24">
        <v>0.15723200000000001</v>
      </c>
      <c r="S58" s="24">
        <v>3.8352999999999998E-2</v>
      </c>
      <c r="T58" s="18" t="s">
        <v>473</v>
      </c>
      <c r="U58" s="24">
        <v>0.13884299999999999</v>
      </c>
      <c r="V58" s="24">
        <v>0.81120999999999999</v>
      </c>
      <c r="W58" s="23">
        <v>-0.18709200000000001</v>
      </c>
      <c r="X58" s="24">
        <v>0.230708</v>
      </c>
      <c r="Y58" s="24">
        <v>0.41739799999999999</v>
      </c>
      <c r="Z58" s="18" t="s">
        <v>474</v>
      </c>
      <c r="AA58" s="24">
        <v>0.14769199999999999</v>
      </c>
      <c r="AB58" s="22">
        <v>0.97136</v>
      </c>
    </row>
    <row r="59" spans="1:28" x14ac:dyDescent="0.25">
      <c r="A59" s="32" t="s">
        <v>475</v>
      </c>
      <c r="B59" s="32" t="s">
        <v>476</v>
      </c>
      <c r="C59" s="32" t="s">
        <v>477</v>
      </c>
      <c r="D59" s="18">
        <v>15</v>
      </c>
      <c r="E59" s="32">
        <v>50701814</v>
      </c>
      <c r="F59" s="18" t="s">
        <v>134</v>
      </c>
      <c r="G59" s="18" t="s">
        <v>35</v>
      </c>
      <c r="H59" s="19">
        <v>1.3000000000000001E-8</v>
      </c>
      <c r="I59" s="18" t="s">
        <v>301</v>
      </c>
      <c r="J59" s="18">
        <v>0.34499999999999997</v>
      </c>
      <c r="K59" s="23">
        <v>-3.3500000000000002E-2</v>
      </c>
      <c r="L59" s="24">
        <v>8.4699999999999998E-2</v>
      </c>
      <c r="M59" s="24">
        <v>0.69299999999999995</v>
      </c>
      <c r="N59" s="18" t="s">
        <v>478</v>
      </c>
      <c r="O59" s="24">
        <v>0.3306</v>
      </c>
      <c r="P59" s="18" t="s">
        <v>128</v>
      </c>
      <c r="Q59" s="23">
        <v>-2.2262899999999999E-2</v>
      </c>
      <c r="R59" s="24">
        <v>9.8109399999999999E-2</v>
      </c>
      <c r="S59" s="24">
        <v>0.82048699999999997</v>
      </c>
      <c r="T59" s="18" t="s">
        <v>358</v>
      </c>
      <c r="U59" s="24">
        <v>0.33108700000000002</v>
      </c>
      <c r="V59" s="24">
        <v>0.97994000000000003</v>
      </c>
      <c r="W59" s="23">
        <v>-6.6301200000000005E-2</v>
      </c>
      <c r="X59" s="24">
        <v>0.16811999999999999</v>
      </c>
      <c r="Y59" s="24">
        <v>0.69330899999999995</v>
      </c>
      <c r="Z59" s="18" t="s">
        <v>479</v>
      </c>
      <c r="AA59" s="24">
        <v>0.32927600000000001</v>
      </c>
      <c r="AB59" s="22">
        <v>0.98916999999999999</v>
      </c>
    </row>
    <row r="60" spans="1:28" x14ac:dyDescent="0.25">
      <c r="A60" s="32" t="s">
        <v>480</v>
      </c>
      <c r="B60" s="32" t="s">
        <v>481</v>
      </c>
      <c r="C60" s="32" t="s">
        <v>482</v>
      </c>
      <c r="D60" s="18">
        <v>15</v>
      </c>
      <c r="E60" s="32">
        <v>58764824</v>
      </c>
      <c r="F60" s="18" t="s">
        <v>35</v>
      </c>
      <c r="G60" s="18" t="s">
        <v>41</v>
      </c>
      <c r="H60" s="19">
        <v>2.1000000000000002E-15</v>
      </c>
      <c r="I60" s="18" t="s">
        <v>248</v>
      </c>
      <c r="J60" s="18">
        <v>0.28000000000000003</v>
      </c>
      <c r="K60" s="23">
        <v>-9.4600000000000004E-2</v>
      </c>
      <c r="L60" s="24">
        <v>9.1600000000000001E-2</v>
      </c>
      <c r="M60" s="24">
        <v>0.30130000000000001</v>
      </c>
      <c r="N60" s="18" t="s">
        <v>483</v>
      </c>
      <c r="O60" s="24">
        <v>0.33479999999999999</v>
      </c>
      <c r="P60" s="18" t="s">
        <v>120</v>
      </c>
      <c r="Q60" s="23">
        <v>-4.2394800000000003E-2</v>
      </c>
      <c r="R60" s="24">
        <v>0.11132300000000001</v>
      </c>
      <c r="S60" s="24">
        <v>0.70333100000000004</v>
      </c>
      <c r="T60" s="18" t="s">
        <v>484</v>
      </c>
      <c r="U60" s="24">
        <v>0.30974499999999999</v>
      </c>
      <c r="V60" s="24">
        <v>0.95260999999999996</v>
      </c>
      <c r="W60" s="23">
        <v>-0.20380899999999999</v>
      </c>
      <c r="X60" s="24">
        <v>0.16093499999999999</v>
      </c>
      <c r="Y60" s="24">
        <v>0.20536699999999999</v>
      </c>
      <c r="Z60" s="18" t="s">
        <v>485</v>
      </c>
      <c r="AA60" s="24">
        <v>0.387015</v>
      </c>
      <c r="AB60" s="22">
        <v>0.98360999999999998</v>
      </c>
    </row>
    <row r="61" spans="1:28" x14ac:dyDescent="0.25">
      <c r="A61" s="32" t="s">
        <v>486</v>
      </c>
      <c r="B61" s="32" t="s">
        <v>487</v>
      </c>
      <c r="C61" s="32" t="s">
        <v>488</v>
      </c>
      <c r="D61" s="18">
        <v>15</v>
      </c>
      <c r="E61" s="32">
        <v>63277703</v>
      </c>
      <c r="F61" s="18" t="s">
        <v>41</v>
      </c>
      <c r="G61" s="18" t="s">
        <v>29</v>
      </c>
      <c r="H61" s="19">
        <v>2.2000000000000002E-25</v>
      </c>
      <c r="I61" s="18" t="s">
        <v>489</v>
      </c>
      <c r="J61" s="18">
        <v>0.14399999999999999</v>
      </c>
      <c r="K61" s="23">
        <v>1.83E-2</v>
      </c>
      <c r="L61" s="24">
        <v>0.13120000000000001</v>
      </c>
      <c r="M61" s="24">
        <v>0.88939999999999997</v>
      </c>
      <c r="N61" s="18" t="s">
        <v>490</v>
      </c>
      <c r="O61" s="24">
        <v>0.1099</v>
      </c>
      <c r="P61" s="18" t="s">
        <v>200</v>
      </c>
      <c r="Q61" s="23">
        <v>-4.24216E-3</v>
      </c>
      <c r="R61" s="24">
        <v>0.154694</v>
      </c>
      <c r="S61" s="24">
        <v>0.97812200000000005</v>
      </c>
      <c r="T61" s="18" t="s">
        <v>491</v>
      </c>
      <c r="U61" s="24">
        <v>0.108889</v>
      </c>
      <c r="V61" s="24">
        <v>0.89417000000000002</v>
      </c>
      <c r="W61" s="23">
        <v>7.6017000000000001E-2</v>
      </c>
      <c r="X61" s="24">
        <v>0.247886</v>
      </c>
      <c r="Y61" s="24">
        <v>0.75910100000000003</v>
      </c>
      <c r="Z61" s="18" t="s">
        <v>492</v>
      </c>
      <c r="AA61" s="24">
        <v>0.112479</v>
      </c>
      <c r="AB61" s="22">
        <v>0.99526000000000003</v>
      </c>
    </row>
    <row r="62" spans="1:28" x14ac:dyDescent="0.25">
      <c r="A62" s="32" t="s">
        <v>493</v>
      </c>
      <c r="B62" s="32" t="s">
        <v>494</v>
      </c>
      <c r="C62" s="32" t="s">
        <v>495</v>
      </c>
      <c r="D62" s="18">
        <v>15</v>
      </c>
      <c r="E62" s="32">
        <v>64131307</v>
      </c>
      <c r="F62" s="18" t="s">
        <v>134</v>
      </c>
      <c r="G62" s="18" t="s">
        <v>35</v>
      </c>
      <c r="H62" s="19">
        <v>8.3999999999999994E-11</v>
      </c>
      <c r="I62" s="18" t="s">
        <v>496</v>
      </c>
      <c r="J62" s="18">
        <v>0.22</v>
      </c>
      <c r="K62" s="23">
        <v>6.8400000000000002E-2</v>
      </c>
      <c r="L62" s="24">
        <v>8.9499999999999996E-2</v>
      </c>
      <c r="M62" s="24">
        <v>0.44490000000000002</v>
      </c>
      <c r="N62" s="18" t="s">
        <v>497</v>
      </c>
      <c r="O62" s="24">
        <v>0.32519999999999999</v>
      </c>
      <c r="P62" s="18" t="s">
        <v>120</v>
      </c>
      <c r="Q62" s="23">
        <v>4.1580000000000002E-4</v>
      </c>
      <c r="R62" s="24">
        <v>0.105643</v>
      </c>
      <c r="S62" s="24">
        <v>0.99685999999999997</v>
      </c>
      <c r="T62" s="18" t="s">
        <v>498</v>
      </c>
      <c r="U62" s="24">
        <v>0.30890899999999999</v>
      </c>
      <c r="V62" s="24">
        <v>0.96328000000000003</v>
      </c>
      <c r="W62" s="23">
        <v>0.24138100000000001</v>
      </c>
      <c r="X62" s="24">
        <v>0.16853299999999999</v>
      </c>
      <c r="Y62" s="24">
        <v>0.15207200000000001</v>
      </c>
      <c r="Z62" s="18" t="s">
        <v>499</v>
      </c>
      <c r="AA62" s="24">
        <v>0.36668400000000001</v>
      </c>
      <c r="AB62" s="22">
        <v>0.98436000000000001</v>
      </c>
    </row>
    <row r="63" spans="1:28" x14ac:dyDescent="0.25">
      <c r="A63" s="32" t="s">
        <v>500</v>
      </c>
      <c r="B63" s="32" t="s">
        <v>501</v>
      </c>
      <c r="C63" s="32" t="s">
        <v>502</v>
      </c>
      <c r="D63" s="18">
        <v>15</v>
      </c>
      <c r="E63" s="32">
        <v>78936857</v>
      </c>
      <c r="F63" s="18" t="s">
        <v>35</v>
      </c>
      <c r="G63" s="18" t="s">
        <v>134</v>
      </c>
      <c r="H63" s="19">
        <v>4.2000000000000004E-9</v>
      </c>
      <c r="I63" s="18" t="s">
        <v>164</v>
      </c>
      <c r="J63" s="18">
        <v>0.13300000000000001</v>
      </c>
      <c r="K63" s="23">
        <v>-0.14269999999999999</v>
      </c>
      <c r="L63" s="24">
        <v>0.14419999999999999</v>
      </c>
      <c r="M63" s="24">
        <v>0.32229999999999998</v>
      </c>
      <c r="N63" s="18" t="s">
        <v>503</v>
      </c>
      <c r="O63" s="24">
        <v>0.10340000000000001</v>
      </c>
      <c r="P63" s="18" t="s">
        <v>120</v>
      </c>
      <c r="Q63" s="23">
        <v>-0.17801600000000001</v>
      </c>
      <c r="R63" s="24">
        <v>0.16129399999999999</v>
      </c>
      <c r="S63" s="24">
        <v>0.269733</v>
      </c>
      <c r="T63" s="18" t="s">
        <v>504</v>
      </c>
      <c r="U63" s="24">
        <v>0.10970100000000001</v>
      </c>
      <c r="V63" s="24">
        <v>0.84609000000000001</v>
      </c>
      <c r="W63" s="23">
        <v>-2.0052899999999999E-3</v>
      </c>
      <c r="X63" s="24">
        <v>0.32219700000000001</v>
      </c>
      <c r="Y63" s="24">
        <v>0.99503399999999997</v>
      </c>
      <c r="Z63" s="18" t="s">
        <v>505</v>
      </c>
      <c r="AA63" s="24">
        <v>7.8038099999999999E-2</v>
      </c>
      <c r="AB63" s="22">
        <v>0.88438000000000005</v>
      </c>
    </row>
    <row r="64" spans="1:28" x14ac:dyDescent="0.25">
      <c r="A64" s="32" t="s">
        <v>506</v>
      </c>
      <c r="B64" s="32" t="s">
        <v>507</v>
      </c>
      <c r="C64" s="32" t="s">
        <v>508</v>
      </c>
      <c r="D64" s="18">
        <v>16</v>
      </c>
      <c r="E64" s="32">
        <v>30010081</v>
      </c>
      <c r="F64" s="18" t="s">
        <v>41</v>
      </c>
      <c r="G64" s="18" t="s">
        <v>29</v>
      </c>
      <c r="H64" s="19">
        <v>2.6E-13</v>
      </c>
      <c r="I64" s="18" t="s">
        <v>248</v>
      </c>
      <c r="J64" s="18">
        <v>0.379</v>
      </c>
      <c r="K64" s="23">
        <v>-0.1739</v>
      </c>
      <c r="L64" s="24">
        <v>8.8900000000000007E-2</v>
      </c>
      <c r="M64" s="24">
        <v>5.0509999999999999E-2</v>
      </c>
      <c r="N64" s="18" t="s">
        <v>509</v>
      </c>
      <c r="O64" s="24">
        <v>0.29110000000000003</v>
      </c>
      <c r="P64" s="18" t="s">
        <v>120</v>
      </c>
      <c r="Q64" s="23">
        <v>-0.21418899999999999</v>
      </c>
      <c r="R64" s="24">
        <v>0.101161</v>
      </c>
      <c r="S64" s="24">
        <v>3.4233E-2</v>
      </c>
      <c r="T64" s="18" t="s">
        <v>510</v>
      </c>
      <c r="U64" s="24">
        <v>0.304616</v>
      </c>
      <c r="V64" s="24">
        <v>0.98336999999999997</v>
      </c>
      <c r="W64" s="23">
        <v>-3.7059700000000001E-2</v>
      </c>
      <c r="X64" s="24">
        <v>0.18632199999999999</v>
      </c>
      <c r="Y64" s="24">
        <v>0.84233999999999998</v>
      </c>
      <c r="Z64" s="18" t="s">
        <v>511</v>
      </c>
      <c r="AA64" s="24">
        <v>0.24512600000000001</v>
      </c>
      <c r="AB64" s="22">
        <v>0.99148000000000003</v>
      </c>
    </row>
    <row r="65" spans="1:28" x14ac:dyDescent="0.25">
      <c r="A65" s="32" t="s">
        <v>512</v>
      </c>
      <c r="B65" s="32" t="s">
        <v>513</v>
      </c>
      <c r="C65" s="32" t="s">
        <v>514</v>
      </c>
      <c r="D65" s="18">
        <v>16</v>
      </c>
      <c r="E65" s="32">
        <v>31111250</v>
      </c>
      <c r="F65" s="18" t="s">
        <v>41</v>
      </c>
      <c r="G65" s="18" t="s">
        <v>29</v>
      </c>
      <c r="H65" s="19">
        <v>1.9999999999999999E-11</v>
      </c>
      <c r="I65" s="18" t="s">
        <v>515</v>
      </c>
      <c r="J65" s="18">
        <v>0.28100000000000003</v>
      </c>
      <c r="K65" s="23">
        <v>-5.0599999999999999E-2</v>
      </c>
      <c r="L65" s="24">
        <v>8.8200000000000001E-2</v>
      </c>
      <c r="M65" s="24">
        <v>0.56599999999999995</v>
      </c>
      <c r="N65" s="18" t="s">
        <v>337</v>
      </c>
      <c r="O65" s="24">
        <v>0.307</v>
      </c>
      <c r="P65" s="18" t="s">
        <v>200</v>
      </c>
      <c r="Q65" s="23">
        <v>-0.10492</v>
      </c>
      <c r="R65" s="24">
        <v>0.10345</v>
      </c>
      <c r="S65" s="24">
        <v>0.31048100000000001</v>
      </c>
      <c r="T65" s="18" t="s">
        <v>516</v>
      </c>
      <c r="U65" s="24">
        <v>0.29736600000000002</v>
      </c>
      <c r="V65" s="24">
        <v>0.95708000000000004</v>
      </c>
      <c r="W65" s="23">
        <v>9.3522499999999995E-2</v>
      </c>
      <c r="X65" s="24">
        <v>0.168519</v>
      </c>
      <c r="Y65" s="24">
        <v>0.57891700000000001</v>
      </c>
      <c r="Z65" s="18" t="s">
        <v>517</v>
      </c>
      <c r="AA65" s="24">
        <v>0.33251500000000001</v>
      </c>
      <c r="AB65" s="22">
        <v>0.99617</v>
      </c>
    </row>
    <row r="66" spans="1:28" x14ac:dyDescent="0.25">
      <c r="A66" s="32" t="s">
        <v>518</v>
      </c>
      <c r="B66" s="32" t="s">
        <v>519</v>
      </c>
      <c r="C66" s="32" t="s">
        <v>520</v>
      </c>
      <c r="D66" s="18">
        <v>16</v>
      </c>
      <c r="E66" s="32">
        <v>70660097</v>
      </c>
      <c r="F66" s="18" t="s">
        <v>35</v>
      </c>
      <c r="G66" s="18" t="s">
        <v>29</v>
      </c>
      <c r="H66" s="19">
        <v>6E-10</v>
      </c>
      <c r="I66" s="18" t="s">
        <v>220</v>
      </c>
      <c r="J66" s="18">
        <v>0.115</v>
      </c>
      <c r="K66" s="23">
        <v>7.9799999999999996E-2</v>
      </c>
      <c r="L66" s="24">
        <v>0.15570000000000001</v>
      </c>
      <c r="M66" s="24">
        <v>0.60829999999999995</v>
      </c>
      <c r="N66" s="18" t="s">
        <v>521</v>
      </c>
      <c r="O66" s="24">
        <v>7.9699999999999993E-2</v>
      </c>
      <c r="P66" s="18" t="s">
        <v>128</v>
      </c>
      <c r="Q66" s="23">
        <v>1.1370900000000001E-3</v>
      </c>
      <c r="R66" s="24">
        <v>0.180141</v>
      </c>
      <c r="S66" s="24">
        <v>0.99496399999999996</v>
      </c>
      <c r="T66" s="18" t="s">
        <v>522</v>
      </c>
      <c r="U66" s="24">
        <v>8.3179500000000003E-2</v>
      </c>
      <c r="V66" s="24">
        <v>0.90349999999999997</v>
      </c>
      <c r="W66" s="23">
        <v>0.31182700000000002</v>
      </c>
      <c r="X66" s="24">
        <v>0.30939800000000001</v>
      </c>
      <c r="Y66" s="24">
        <v>0.31352600000000003</v>
      </c>
      <c r="Z66" s="18" t="s">
        <v>523</v>
      </c>
      <c r="AA66" s="24">
        <v>6.948E-2</v>
      </c>
      <c r="AB66" s="22">
        <v>0.99763999999999997</v>
      </c>
    </row>
    <row r="67" spans="1:28" x14ac:dyDescent="0.25">
      <c r="A67" s="32" t="s">
        <v>524</v>
      </c>
      <c r="B67" s="32" t="s">
        <v>525</v>
      </c>
      <c r="C67" s="32" t="s">
        <v>111</v>
      </c>
      <c r="D67" s="18">
        <v>16</v>
      </c>
      <c r="E67" s="32">
        <v>79574511</v>
      </c>
      <c r="F67" s="18" t="s">
        <v>29</v>
      </c>
      <c r="G67" s="18" t="s">
        <v>41</v>
      </c>
      <c r="H67" s="19">
        <v>3.2000000000000002E-8</v>
      </c>
      <c r="I67" s="18" t="s">
        <v>526</v>
      </c>
      <c r="J67" s="18">
        <v>0.373</v>
      </c>
      <c r="K67" s="23">
        <v>-0.1099</v>
      </c>
      <c r="L67" s="24">
        <v>8.9399999999999993E-2</v>
      </c>
      <c r="M67" s="24">
        <v>0.21879999999999999</v>
      </c>
      <c r="N67" s="18" t="s">
        <v>527</v>
      </c>
      <c r="O67" s="24">
        <v>0.29780000000000001</v>
      </c>
      <c r="P67" s="18" t="s">
        <v>137</v>
      </c>
      <c r="Q67" s="23">
        <v>-0.161187</v>
      </c>
      <c r="R67" s="24">
        <v>0.104542</v>
      </c>
      <c r="S67" s="24">
        <v>0.123111</v>
      </c>
      <c r="T67" s="18" t="s">
        <v>528</v>
      </c>
      <c r="U67" s="24">
        <v>0.29362700000000003</v>
      </c>
      <c r="V67" s="24">
        <v>0.94588000000000005</v>
      </c>
      <c r="W67" s="23">
        <v>2.93612E-2</v>
      </c>
      <c r="X67" s="24">
        <v>0.17224900000000001</v>
      </c>
      <c r="Y67" s="24">
        <v>0.86465000000000003</v>
      </c>
      <c r="Z67" s="18" t="s">
        <v>529</v>
      </c>
      <c r="AA67" s="24">
        <v>0.30895</v>
      </c>
      <c r="AB67" s="22">
        <v>0.96433000000000002</v>
      </c>
    </row>
    <row r="68" spans="1:28" x14ac:dyDescent="0.25">
      <c r="A68" s="32" t="s">
        <v>530</v>
      </c>
      <c r="B68" s="32" t="s">
        <v>531</v>
      </c>
      <c r="C68" s="32" t="s">
        <v>532</v>
      </c>
      <c r="D68" s="18">
        <v>16</v>
      </c>
      <c r="E68" s="32">
        <v>81739398</v>
      </c>
      <c r="F68" s="18" t="s">
        <v>134</v>
      </c>
      <c r="G68" s="18" t="s">
        <v>35</v>
      </c>
      <c r="H68" s="19">
        <v>1.1999999999999999E-13</v>
      </c>
      <c r="I68" s="18" t="s">
        <v>191</v>
      </c>
      <c r="J68" s="18">
        <v>0.40300000000000002</v>
      </c>
      <c r="K68" s="23">
        <v>-0.1673</v>
      </c>
      <c r="L68" s="24">
        <v>8.5300000000000001E-2</v>
      </c>
      <c r="M68" s="24">
        <v>4.9770000000000002E-2</v>
      </c>
      <c r="N68" s="18" t="s">
        <v>533</v>
      </c>
      <c r="O68" s="24">
        <v>0.42149999999999999</v>
      </c>
      <c r="P68" s="18" t="s">
        <v>137</v>
      </c>
      <c r="Q68" s="23">
        <v>-0.27009899999999998</v>
      </c>
      <c r="R68" s="24">
        <v>0.10058400000000001</v>
      </c>
      <c r="S68" s="24">
        <v>7.2465000000000003E-3</v>
      </c>
      <c r="T68" s="18" t="s">
        <v>534</v>
      </c>
      <c r="U68" s="24">
        <v>0.43842700000000001</v>
      </c>
      <c r="V68" s="24">
        <v>0.90068000000000004</v>
      </c>
      <c r="W68" s="23">
        <v>9.5701499999999995E-2</v>
      </c>
      <c r="X68" s="24">
        <v>0.16092999999999999</v>
      </c>
      <c r="Y68" s="24">
        <v>0.55205899999999997</v>
      </c>
      <c r="Z68" s="18" t="s">
        <v>535</v>
      </c>
      <c r="AA68" s="24">
        <v>0.37827499999999997</v>
      </c>
      <c r="AB68" s="22">
        <v>0.98533999999999999</v>
      </c>
    </row>
    <row r="69" spans="1:28" x14ac:dyDescent="0.25">
      <c r="A69" s="32" t="s">
        <v>536</v>
      </c>
      <c r="B69" s="32" t="s">
        <v>537</v>
      </c>
      <c r="C69" s="32" t="s">
        <v>532</v>
      </c>
      <c r="D69" s="18">
        <v>16</v>
      </c>
      <c r="E69" s="32">
        <v>81908423</v>
      </c>
      <c r="F69" s="18" t="s">
        <v>134</v>
      </c>
      <c r="G69" s="18" t="s">
        <v>29</v>
      </c>
      <c r="H69" s="19">
        <v>8.4999999999999997E-12</v>
      </c>
      <c r="I69" s="18" t="s">
        <v>538</v>
      </c>
      <c r="J69" s="18">
        <v>8.0000000000000002E-3</v>
      </c>
      <c r="K69" s="23">
        <v>-1.0637000000000001</v>
      </c>
      <c r="L69" s="24">
        <v>1.0087999999999999</v>
      </c>
      <c r="M69" s="24">
        <v>0.29170000000000001</v>
      </c>
      <c r="N69" s="18" t="s">
        <v>539</v>
      </c>
      <c r="O69" s="24">
        <v>4.9000000000000198E-3</v>
      </c>
      <c r="P69" s="18" t="s">
        <v>540</v>
      </c>
      <c r="Q69" s="23">
        <v>-1.0637000000000001</v>
      </c>
      <c r="R69" s="24">
        <v>1.0087900000000001</v>
      </c>
      <c r="S69" s="24">
        <v>0.29168699999999997</v>
      </c>
      <c r="T69" s="18" t="s">
        <v>539</v>
      </c>
      <c r="U69" s="24">
        <v>4.8570100000000001E-3</v>
      </c>
      <c r="V69" s="24">
        <v>0.75619000000000003</v>
      </c>
      <c r="W69" s="23" t="s">
        <v>469</v>
      </c>
      <c r="X69" s="24" t="s">
        <v>469</v>
      </c>
      <c r="Y69" s="24" t="s">
        <v>469</v>
      </c>
      <c r="Z69" s="18" t="s">
        <v>469</v>
      </c>
      <c r="AA69" s="24" t="s">
        <v>469</v>
      </c>
      <c r="AB69" s="22" t="s">
        <v>469</v>
      </c>
    </row>
    <row r="70" spans="1:28" x14ac:dyDescent="0.25">
      <c r="A70" s="32" t="s">
        <v>541</v>
      </c>
      <c r="B70" s="32" t="s">
        <v>542</v>
      </c>
      <c r="C70" s="32" t="s">
        <v>543</v>
      </c>
      <c r="D70" s="18">
        <v>16</v>
      </c>
      <c r="E70" s="32">
        <v>86420604</v>
      </c>
      <c r="F70" s="18" t="s">
        <v>35</v>
      </c>
      <c r="G70" s="18" t="s">
        <v>41</v>
      </c>
      <c r="H70" s="19">
        <v>1.3000000000000001E-8</v>
      </c>
      <c r="I70" s="18" t="s">
        <v>544</v>
      </c>
      <c r="J70" s="18">
        <v>2.9000000000000001E-2</v>
      </c>
      <c r="K70" s="23">
        <v>1.9099999999999999E-2</v>
      </c>
      <c r="L70" s="24">
        <v>0.1837</v>
      </c>
      <c r="M70" s="24">
        <v>0.9173</v>
      </c>
      <c r="N70" s="18" t="s">
        <v>545</v>
      </c>
      <c r="O70" s="24">
        <v>5.7599999999999998E-2</v>
      </c>
      <c r="P70" s="18" t="s">
        <v>137</v>
      </c>
      <c r="Q70" s="23">
        <v>0.22007399999999999</v>
      </c>
      <c r="R70" s="24">
        <v>0.21265500000000001</v>
      </c>
      <c r="S70" s="24">
        <v>0.30072100000000002</v>
      </c>
      <c r="T70" s="18" t="s">
        <v>546</v>
      </c>
      <c r="U70" s="24">
        <v>5.4968500000000003E-2</v>
      </c>
      <c r="V70" s="24">
        <v>0.91927999999999999</v>
      </c>
      <c r="W70" s="23">
        <v>-0.57106500000000004</v>
      </c>
      <c r="X70" s="24">
        <v>0.36436499999999999</v>
      </c>
      <c r="Y70" s="24">
        <v>0.117048</v>
      </c>
      <c r="Z70" s="18" t="s">
        <v>547</v>
      </c>
      <c r="AA70" s="24">
        <v>6.5209400000000001E-2</v>
      </c>
      <c r="AB70" s="22">
        <v>0.98090999999999995</v>
      </c>
    </row>
    <row r="71" spans="1:28" x14ac:dyDescent="0.25">
      <c r="A71" s="32" t="s">
        <v>548</v>
      </c>
      <c r="B71" s="32" t="s">
        <v>549</v>
      </c>
      <c r="C71" s="32" t="s">
        <v>550</v>
      </c>
      <c r="D71" s="18">
        <v>16</v>
      </c>
      <c r="E71" s="32">
        <v>90103687</v>
      </c>
      <c r="F71" s="18" t="s">
        <v>35</v>
      </c>
      <c r="G71" s="18" t="s">
        <v>134</v>
      </c>
      <c r="H71" s="19">
        <v>6.5000000000000007E-15</v>
      </c>
      <c r="I71" s="18" t="s">
        <v>551</v>
      </c>
      <c r="J71" s="18">
        <v>6.9000000000000006E-2</v>
      </c>
      <c r="K71" s="23">
        <v>-0.34920000000000001</v>
      </c>
      <c r="L71" s="24">
        <v>0.17960000000000001</v>
      </c>
      <c r="M71" s="24">
        <v>5.1860000000000003E-2</v>
      </c>
      <c r="N71" s="18" t="s">
        <v>552</v>
      </c>
      <c r="O71" s="24">
        <v>6.6600000000000006E-2</v>
      </c>
      <c r="P71" s="18" t="s">
        <v>120</v>
      </c>
      <c r="Q71" s="23">
        <v>-0.37927</v>
      </c>
      <c r="R71" s="24">
        <v>0.21452199999999999</v>
      </c>
      <c r="S71" s="24">
        <v>7.7065099999999997E-2</v>
      </c>
      <c r="T71" s="18" t="s">
        <v>553</v>
      </c>
      <c r="U71" s="24">
        <v>6.6146800000000006E-2</v>
      </c>
      <c r="V71" s="24">
        <v>0.83828999999999998</v>
      </c>
      <c r="W71" s="23">
        <v>-0.27879900000000002</v>
      </c>
      <c r="X71" s="24">
        <v>0.32851799999999998</v>
      </c>
      <c r="Y71" s="24">
        <v>0.39607300000000001</v>
      </c>
      <c r="Z71" s="18" t="s">
        <v>554</v>
      </c>
      <c r="AA71" s="24">
        <v>6.7575800000000005E-2</v>
      </c>
      <c r="AB71" s="22">
        <v>0.99278999999999995</v>
      </c>
    </row>
    <row r="72" spans="1:28" x14ac:dyDescent="0.25">
      <c r="A72" s="32" t="s">
        <v>555</v>
      </c>
      <c r="B72" s="32" t="s">
        <v>556</v>
      </c>
      <c r="C72" s="32" t="s">
        <v>557</v>
      </c>
      <c r="D72" s="18">
        <v>17</v>
      </c>
      <c r="E72" s="32">
        <v>1728046</v>
      </c>
      <c r="F72" s="18" t="s">
        <v>41</v>
      </c>
      <c r="G72" s="18" t="s">
        <v>558</v>
      </c>
      <c r="H72" s="19">
        <v>7.6999999999999993E-11</v>
      </c>
      <c r="I72" s="18" t="s">
        <v>135</v>
      </c>
      <c r="J72" s="18">
        <v>0.214</v>
      </c>
      <c r="K72" s="23">
        <v>2.3199999999999998E-2</v>
      </c>
      <c r="L72" s="24">
        <v>9.6699999999999994E-2</v>
      </c>
      <c r="M72" s="24">
        <v>0.81020000000000003</v>
      </c>
      <c r="N72" s="18" t="s">
        <v>559</v>
      </c>
      <c r="O72" s="24">
        <v>0.21870000000000001</v>
      </c>
      <c r="P72" s="18" t="s">
        <v>128</v>
      </c>
      <c r="Q72" s="23">
        <v>1.18616E-2</v>
      </c>
      <c r="R72" s="24">
        <v>0.113375</v>
      </c>
      <c r="S72" s="24">
        <v>0.91667600000000005</v>
      </c>
      <c r="T72" s="18" t="s">
        <v>560</v>
      </c>
      <c r="U72" s="24">
        <v>0.21348800000000001</v>
      </c>
      <c r="V72" s="24">
        <v>0.97994999999999999</v>
      </c>
      <c r="W72" s="23">
        <v>5.3384300000000003E-2</v>
      </c>
      <c r="X72" s="24">
        <v>0.18490200000000001</v>
      </c>
      <c r="Y72" s="24">
        <v>0.77279799999999998</v>
      </c>
      <c r="Z72" s="18" t="s">
        <v>561</v>
      </c>
      <c r="AA72" s="24">
        <v>0.23238600000000001</v>
      </c>
      <c r="AB72" s="22">
        <v>0.98877999999999999</v>
      </c>
    </row>
    <row r="73" spans="1:28" x14ac:dyDescent="0.25">
      <c r="A73" s="32" t="s">
        <v>562</v>
      </c>
      <c r="B73" s="32" t="s">
        <v>563</v>
      </c>
      <c r="C73" s="32" t="s">
        <v>564</v>
      </c>
      <c r="D73" s="18">
        <v>17</v>
      </c>
      <c r="E73" s="32">
        <v>5233752</v>
      </c>
      <c r="F73" s="18" t="s">
        <v>35</v>
      </c>
      <c r="G73" s="18" t="s">
        <v>134</v>
      </c>
      <c r="H73" s="19">
        <v>4.0999999999999997E-13</v>
      </c>
      <c r="I73" s="18" t="s">
        <v>440</v>
      </c>
      <c r="J73" s="18">
        <v>0.124</v>
      </c>
      <c r="K73" s="23">
        <v>-1.1299999999999999E-2</v>
      </c>
      <c r="L73" s="24">
        <v>0.1464</v>
      </c>
      <c r="M73" s="24">
        <v>0.93830000000000002</v>
      </c>
      <c r="N73" s="18" t="s">
        <v>565</v>
      </c>
      <c r="O73" s="24">
        <v>8.2699999999999996E-2</v>
      </c>
      <c r="P73" s="18" t="s">
        <v>200</v>
      </c>
      <c r="Q73" s="23">
        <v>-7.65343E-2</v>
      </c>
      <c r="R73" s="24">
        <v>0.172232</v>
      </c>
      <c r="S73" s="24">
        <v>0.65677600000000003</v>
      </c>
      <c r="T73" s="18" t="s">
        <v>566</v>
      </c>
      <c r="U73" s="24">
        <v>8.0674399999999993E-2</v>
      </c>
      <c r="V73" s="24">
        <v>0.98241000000000001</v>
      </c>
      <c r="W73" s="23">
        <v>0.158191</v>
      </c>
      <c r="X73" s="24">
        <v>0.27770800000000001</v>
      </c>
      <c r="Y73" s="24">
        <v>0.56892799999999999</v>
      </c>
      <c r="Z73" s="18" t="s">
        <v>567</v>
      </c>
      <c r="AA73" s="24">
        <v>8.7999999999999995E-2</v>
      </c>
      <c r="AB73" s="22">
        <v>0.99983</v>
      </c>
    </row>
    <row r="74" spans="1:28" x14ac:dyDescent="0.25">
      <c r="A74" s="32" t="s">
        <v>568</v>
      </c>
      <c r="B74" s="32" t="s">
        <v>569</v>
      </c>
      <c r="C74" s="32" t="s">
        <v>570</v>
      </c>
      <c r="D74" s="18">
        <v>17</v>
      </c>
      <c r="E74" s="32">
        <v>18156140</v>
      </c>
      <c r="F74" s="18" t="s">
        <v>35</v>
      </c>
      <c r="G74" s="18" t="s">
        <v>134</v>
      </c>
      <c r="H74" s="19">
        <v>1.1000000000000001E-9</v>
      </c>
      <c r="I74" s="18" t="s">
        <v>164</v>
      </c>
      <c r="J74" s="18">
        <v>0.112</v>
      </c>
      <c r="K74" s="23">
        <v>-0.17949999999999999</v>
      </c>
      <c r="L74" s="24">
        <v>0.1061</v>
      </c>
      <c r="M74" s="24">
        <v>9.0749999999999997E-2</v>
      </c>
      <c r="N74" s="18" t="s">
        <v>571</v>
      </c>
      <c r="O74" s="24">
        <v>0.2112</v>
      </c>
      <c r="P74" s="18" t="s">
        <v>120</v>
      </c>
      <c r="Q74" s="23">
        <v>-3.1302999999999997E-2</v>
      </c>
      <c r="R74" s="24">
        <v>0.12651599999999999</v>
      </c>
      <c r="S74" s="24">
        <v>0.80457999999999996</v>
      </c>
      <c r="T74" s="18" t="s">
        <v>572</v>
      </c>
      <c r="U74" s="24">
        <v>0.179812</v>
      </c>
      <c r="V74" s="24">
        <v>0.98701000000000005</v>
      </c>
      <c r="W74" s="23">
        <v>-0.53048499999999998</v>
      </c>
      <c r="X74" s="24">
        <v>0.194745</v>
      </c>
      <c r="Y74" s="24">
        <v>6.4496900000000001E-3</v>
      </c>
      <c r="Z74" s="18" t="s">
        <v>573</v>
      </c>
      <c r="AA74" s="24">
        <v>0.28556300000000001</v>
      </c>
      <c r="AB74" s="22">
        <v>0.98973999999999995</v>
      </c>
    </row>
    <row r="75" spans="1:28" x14ac:dyDescent="0.25">
      <c r="A75" s="32" t="s">
        <v>574</v>
      </c>
      <c r="B75" s="32" t="s">
        <v>575</v>
      </c>
      <c r="C75" s="32" t="s">
        <v>576</v>
      </c>
      <c r="D75" s="18">
        <v>17</v>
      </c>
      <c r="E75" s="32">
        <v>44352876</v>
      </c>
      <c r="F75" s="18" t="s">
        <v>41</v>
      </c>
      <c r="G75" s="18" t="s">
        <v>29</v>
      </c>
      <c r="H75" s="19">
        <v>2.3999999999999999E-20</v>
      </c>
      <c r="I75" s="18" t="s">
        <v>577</v>
      </c>
      <c r="J75" s="18">
        <v>0.28899999999999998</v>
      </c>
      <c r="K75" s="23">
        <v>0.1762</v>
      </c>
      <c r="L75" s="24">
        <v>9.7900000000000001E-2</v>
      </c>
      <c r="M75" s="24">
        <v>7.2020000000000001E-2</v>
      </c>
      <c r="N75" s="18" t="s">
        <v>578</v>
      </c>
      <c r="O75" s="24">
        <v>0.25209999999999999</v>
      </c>
      <c r="P75" s="18" t="s">
        <v>128</v>
      </c>
      <c r="Q75" s="23">
        <v>5.9230600000000001E-2</v>
      </c>
      <c r="R75" s="24">
        <v>0.113353</v>
      </c>
      <c r="S75" s="24">
        <v>0.60130099999999997</v>
      </c>
      <c r="T75" s="18" t="s">
        <v>579</v>
      </c>
      <c r="U75" s="24">
        <v>0.26280199999999998</v>
      </c>
      <c r="V75" s="24">
        <v>0.91825000000000001</v>
      </c>
      <c r="W75" s="23">
        <v>0.520181</v>
      </c>
      <c r="X75" s="24">
        <v>0.19442200000000001</v>
      </c>
      <c r="Y75" s="24">
        <v>7.4611499999999997E-3</v>
      </c>
      <c r="Z75" s="18" t="s">
        <v>580</v>
      </c>
      <c r="AA75" s="24">
        <v>0.22063199999999999</v>
      </c>
      <c r="AB75" s="22">
        <v>0.94440999999999997</v>
      </c>
    </row>
    <row r="76" spans="1:28" x14ac:dyDescent="0.25">
      <c r="A76" s="32" t="s">
        <v>581</v>
      </c>
      <c r="B76" s="32" t="s">
        <v>582</v>
      </c>
      <c r="C76" s="32" t="s">
        <v>583</v>
      </c>
      <c r="D76" s="18">
        <v>17</v>
      </c>
      <c r="E76" s="32">
        <v>46779275</v>
      </c>
      <c r="F76" s="18" t="s">
        <v>134</v>
      </c>
      <c r="G76" s="18" t="s">
        <v>29</v>
      </c>
      <c r="H76" s="19">
        <v>9.3000000000000008E-13</v>
      </c>
      <c r="I76" s="18" t="s">
        <v>248</v>
      </c>
      <c r="J76" s="18">
        <v>0.219</v>
      </c>
      <c r="K76" s="23">
        <v>-2.2000000000000001E-3</v>
      </c>
      <c r="L76" s="24">
        <v>0.1038</v>
      </c>
      <c r="M76" s="24">
        <v>0.98350000000000004</v>
      </c>
      <c r="N76" s="18" t="s">
        <v>584</v>
      </c>
      <c r="O76" s="24">
        <v>0.18490000000000001</v>
      </c>
      <c r="P76" s="18" t="s">
        <v>137</v>
      </c>
      <c r="Q76" s="23">
        <v>-1.2818400000000001E-2</v>
      </c>
      <c r="R76" s="24">
        <v>0.119342</v>
      </c>
      <c r="S76" s="24">
        <v>0.91446400000000005</v>
      </c>
      <c r="T76" s="18" t="s">
        <v>585</v>
      </c>
      <c r="U76" s="24">
        <v>0.193353</v>
      </c>
      <c r="V76" s="24">
        <v>0.99914000000000003</v>
      </c>
      <c r="W76" s="23">
        <v>3.1013599999999999E-2</v>
      </c>
      <c r="X76" s="24">
        <v>0.21043500000000001</v>
      </c>
      <c r="Y76" s="24">
        <v>0.88283299999999998</v>
      </c>
      <c r="Z76" s="18" t="s">
        <v>586</v>
      </c>
      <c r="AA76" s="24">
        <v>0.158667</v>
      </c>
      <c r="AB76" s="22">
        <v>1</v>
      </c>
    </row>
    <row r="77" spans="1:28" x14ac:dyDescent="0.25">
      <c r="A77" s="32" t="s">
        <v>587</v>
      </c>
      <c r="B77" s="32" t="s">
        <v>588</v>
      </c>
      <c r="C77" s="32" t="s">
        <v>589</v>
      </c>
      <c r="D77" s="18">
        <v>17</v>
      </c>
      <c r="E77" s="32">
        <v>58332680</v>
      </c>
      <c r="F77" s="18" t="s">
        <v>134</v>
      </c>
      <c r="G77" s="18" t="s">
        <v>35</v>
      </c>
      <c r="H77" s="19">
        <v>1.6E-12</v>
      </c>
      <c r="I77" s="18" t="s">
        <v>515</v>
      </c>
      <c r="J77" s="18">
        <v>0.44500000000000001</v>
      </c>
      <c r="K77" s="23">
        <v>7.9000000000000008E-3</v>
      </c>
      <c r="L77" s="24">
        <v>8.5999999999999993E-2</v>
      </c>
      <c r="M77" s="24">
        <v>0.92679999999999996</v>
      </c>
      <c r="N77" s="18" t="s">
        <v>228</v>
      </c>
      <c r="O77" s="24">
        <v>0.44090000000000001</v>
      </c>
      <c r="P77" s="18" t="s">
        <v>137</v>
      </c>
      <c r="Q77" s="23">
        <v>-3.5980999999999999E-2</v>
      </c>
      <c r="R77" s="24">
        <v>0.10095999999999999</v>
      </c>
      <c r="S77" s="24">
        <v>0.721549</v>
      </c>
      <c r="T77" s="18" t="s">
        <v>590</v>
      </c>
      <c r="U77" s="24">
        <v>0.43942100000000001</v>
      </c>
      <c r="V77" s="24">
        <v>0.89453000000000005</v>
      </c>
      <c r="W77" s="23">
        <v>0.123545</v>
      </c>
      <c r="X77" s="24">
        <v>0.16389899999999999</v>
      </c>
      <c r="Y77" s="24">
        <v>0.45097799999999999</v>
      </c>
      <c r="Z77" s="18" t="s">
        <v>591</v>
      </c>
      <c r="AA77" s="24">
        <v>0.44470500000000002</v>
      </c>
      <c r="AB77" s="22">
        <v>0.91552</v>
      </c>
    </row>
    <row r="78" spans="1:28" x14ac:dyDescent="0.25">
      <c r="A78" s="32" t="s">
        <v>592</v>
      </c>
      <c r="B78" s="32" t="s">
        <v>593</v>
      </c>
      <c r="C78" s="32" t="s">
        <v>594</v>
      </c>
      <c r="D78" s="18">
        <v>17</v>
      </c>
      <c r="E78" s="32">
        <v>63471557</v>
      </c>
      <c r="F78" s="18" t="s">
        <v>29</v>
      </c>
      <c r="G78" s="18" t="s">
        <v>41</v>
      </c>
      <c r="H78" s="19">
        <v>8.7999999999999996E-20</v>
      </c>
      <c r="I78" s="18" t="s">
        <v>595</v>
      </c>
      <c r="J78" s="18">
        <v>0.38400000000000001</v>
      </c>
      <c r="K78" s="23">
        <v>-0.04</v>
      </c>
      <c r="L78" s="24">
        <v>8.5400000000000004E-2</v>
      </c>
      <c r="M78" s="24">
        <v>0.63959999999999995</v>
      </c>
      <c r="N78" s="18" t="s">
        <v>596</v>
      </c>
      <c r="O78" s="24">
        <v>0.32800000000000001</v>
      </c>
      <c r="P78" s="18" t="s">
        <v>137</v>
      </c>
      <c r="Q78" s="23">
        <v>-8.1978300000000004E-2</v>
      </c>
      <c r="R78" s="24">
        <v>9.7474599999999995E-2</v>
      </c>
      <c r="S78" s="24">
        <v>0.400335</v>
      </c>
      <c r="T78" s="18" t="s">
        <v>597</v>
      </c>
      <c r="U78" s="24">
        <v>0.339555</v>
      </c>
      <c r="V78" s="24">
        <v>0.99936999999999998</v>
      </c>
      <c r="W78" s="23">
        <v>9.8166799999999999E-2</v>
      </c>
      <c r="X78" s="24">
        <v>0.17673800000000001</v>
      </c>
      <c r="Y78" s="24">
        <v>0.578596</v>
      </c>
      <c r="Z78" s="18" t="s">
        <v>598</v>
      </c>
      <c r="AA78" s="24">
        <v>0.29000900000000002</v>
      </c>
      <c r="AB78" s="22">
        <v>0.99580999999999997</v>
      </c>
    </row>
    <row r="79" spans="1:28" x14ac:dyDescent="0.25">
      <c r="A79" s="32" t="s">
        <v>599</v>
      </c>
      <c r="B79" s="32" t="s">
        <v>600</v>
      </c>
      <c r="C79" s="32" t="s">
        <v>601</v>
      </c>
      <c r="D79" s="18">
        <v>17</v>
      </c>
      <c r="E79" s="32">
        <v>49219935</v>
      </c>
      <c r="F79" s="18" t="s">
        <v>41</v>
      </c>
      <c r="G79" s="18" t="s">
        <v>29</v>
      </c>
      <c r="H79" s="19">
        <v>2.7999999999999997E-14</v>
      </c>
      <c r="I79" s="18" t="s">
        <v>602</v>
      </c>
      <c r="J79" s="18">
        <v>1.2E-2</v>
      </c>
      <c r="K79" s="23">
        <v>1.4773000000000001</v>
      </c>
      <c r="L79" s="24">
        <v>0.58299999999999996</v>
      </c>
      <c r="M79" s="24">
        <v>1.128E-2</v>
      </c>
      <c r="N79" s="18" t="s">
        <v>603</v>
      </c>
      <c r="O79" s="24">
        <v>1.9699999999999999E-2</v>
      </c>
      <c r="P79" s="18" t="s">
        <v>540</v>
      </c>
      <c r="Q79" s="23">
        <v>1.4772700000000001</v>
      </c>
      <c r="R79" s="24">
        <v>0.583009</v>
      </c>
      <c r="S79" s="24">
        <v>1.12809E-2</v>
      </c>
      <c r="T79" s="18" t="s">
        <v>603</v>
      </c>
      <c r="U79" s="24">
        <v>1.9734999999999898E-2</v>
      </c>
      <c r="V79" s="24">
        <v>0.38796999999999998</v>
      </c>
      <c r="W79" s="23" t="s">
        <v>469</v>
      </c>
      <c r="X79" s="24" t="s">
        <v>469</v>
      </c>
      <c r="Y79" s="24" t="s">
        <v>469</v>
      </c>
      <c r="Z79" s="18" t="s">
        <v>469</v>
      </c>
      <c r="AA79" s="24" t="s">
        <v>469</v>
      </c>
      <c r="AB79" s="22" t="s">
        <v>469</v>
      </c>
    </row>
    <row r="80" spans="1:28" x14ac:dyDescent="0.25">
      <c r="A80" s="32" t="s">
        <v>604</v>
      </c>
      <c r="B80" s="32" t="s">
        <v>605</v>
      </c>
      <c r="C80" s="32" t="s">
        <v>606</v>
      </c>
      <c r="D80" s="18">
        <v>19</v>
      </c>
      <c r="E80" s="32">
        <v>1050875</v>
      </c>
      <c r="F80" s="18" t="s">
        <v>35</v>
      </c>
      <c r="G80" s="18" t="s">
        <v>134</v>
      </c>
      <c r="H80" s="19">
        <v>1.6000000000000001E-37</v>
      </c>
      <c r="I80" s="18" t="s">
        <v>607</v>
      </c>
      <c r="J80" s="18">
        <v>0.33600000000000002</v>
      </c>
      <c r="K80" s="23">
        <v>0.2248</v>
      </c>
      <c r="L80" s="24">
        <v>9.2999999999999999E-2</v>
      </c>
      <c r="M80" s="24">
        <v>1.5610000000000001E-2</v>
      </c>
      <c r="N80" s="18" t="s">
        <v>608</v>
      </c>
      <c r="O80" s="24">
        <v>0.27439999999999998</v>
      </c>
      <c r="P80" s="18" t="s">
        <v>128</v>
      </c>
      <c r="Q80" s="23">
        <v>0.123505</v>
      </c>
      <c r="R80" s="24">
        <v>0.10531699999999999</v>
      </c>
      <c r="S80" s="24">
        <v>0.24091499999999999</v>
      </c>
      <c r="T80" s="18" t="s">
        <v>609</v>
      </c>
      <c r="U80" s="24">
        <v>0.29323500000000002</v>
      </c>
      <c r="V80" s="24">
        <v>0.93713000000000002</v>
      </c>
      <c r="W80" s="23">
        <v>0.58279099999999995</v>
      </c>
      <c r="X80" s="24">
        <v>0.197964</v>
      </c>
      <c r="Y80" s="24">
        <v>3.2407400000000002E-3</v>
      </c>
      <c r="Z80" s="18" t="s">
        <v>610</v>
      </c>
      <c r="AA80" s="24">
        <v>0.20805699999999999</v>
      </c>
      <c r="AB80" s="22">
        <v>0.96394000000000002</v>
      </c>
    </row>
    <row r="81" spans="1:28" x14ac:dyDescent="0.25">
      <c r="A81" s="32" t="s">
        <v>611</v>
      </c>
      <c r="B81" s="32" t="s">
        <v>612</v>
      </c>
      <c r="C81" s="32" t="s">
        <v>613</v>
      </c>
      <c r="D81" s="18">
        <v>19</v>
      </c>
      <c r="E81" s="32">
        <v>1854254</v>
      </c>
      <c r="F81" s="18" t="s">
        <v>134</v>
      </c>
      <c r="G81" s="18" t="s">
        <v>614</v>
      </c>
      <c r="H81" s="19">
        <v>5.1E-10</v>
      </c>
      <c r="I81" s="18" t="s">
        <v>496</v>
      </c>
      <c r="J81" s="18">
        <v>0.48</v>
      </c>
      <c r="K81" s="23">
        <v>3.04E-2</v>
      </c>
      <c r="L81" s="24">
        <v>8.6900000000000005E-2</v>
      </c>
      <c r="M81" s="24">
        <v>0.72629999999999995</v>
      </c>
      <c r="N81" s="18" t="s">
        <v>615</v>
      </c>
      <c r="O81" s="24">
        <v>0.60289999999999999</v>
      </c>
      <c r="P81" s="18" t="s">
        <v>128</v>
      </c>
      <c r="Q81" s="23">
        <v>3.6232500000000001E-2</v>
      </c>
      <c r="R81" s="24">
        <v>0.10346900000000001</v>
      </c>
      <c r="S81" s="24">
        <v>0.72620499999999999</v>
      </c>
      <c r="T81" s="18" t="s">
        <v>616</v>
      </c>
      <c r="U81" s="24">
        <v>0.59536699999999998</v>
      </c>
      <c r="V81" s="24">
        <v>0.82943</v>
      </c>
      <c r="W81" s="23">
        <v>1.65077E-2</v>
      </c>
      <c r="X81" s="24">
        <v>0.16032199999999999</v>
      </c>
      <c r="Y81" s="24">
        <v>0.91798999999999997</v>
      </c>
      <c r="Z81" s="18" t="s">
        <v>617</v>
      </c>
      <c r="AA81" s="24">
        <v>0.62095500000000003</v>
      </c>
      <c r="AB81" s="22">
        <v>0.96660000000000001</v>
      </c>
    </row>
    <row r="82" spans="1:28" x14ac:dyDescent="0.25">
      <c r="A82" s="32" t="s">
        <v>618</v>
      </c>
      <c r="B82" s="32" t="s">
        <v>619</v>
      </c>
      <c r="C82" s="32" t="s">
        <v>620</v>
      </c>
      <c r="D82" s="18">
        <v>19</v>
      </c>
      <c r="E82" s="32">
        <v>49950060</v>
      </c>
      <c r="F82" s="18" t="s">
        <v>41</v>
      </c>
      <c r="G82" s="18" t="s">
        <v>29</v>
      </c>
      <c r="H82" s="19">
        <v>4.7000000000000007E-9</v>
      </c>
      <c r="I82" s="18" t="s">
        <v>466</v>
      </c>
      <c r="J82" s="18">
        <v>0.24</v>
      </c>
      <c r="K82" s="23">
        <v>9.98E-2</v>
      </c>
      <c r="L82" s="24">
        <v>0.1024</v>
      </c>
      <c r="M82" s="24">
        <v>0.32979999999999998</v>
      </c>
      <c r="N82" s="18" t="s">
        <v>621</v>
      </c>
      <c r="O82" s="24">
        <v>0.19170000000000001</v>
      </c>
      <c r="P82" s="18" t="s">
        <v>128</v>
      </c>
      <c r="Q82" s="23">
        <v>7.5154200000000004E-2</v>
      </c>
      <c r="R82" s="24">
        <v>0.115357</v>
      </c>
      <c r="S82" s="24">
        <v>0.51472799999999996</v>
      </c>
      <c r="T82" s="18" t="s">
        <v>622</v>
      </c>
      <c r="U82" s="24">
        <v>0.201321</v>
      </c>
      <c r="V82" s="24">
        <v>0.97585999999999995</v>
      </c>
      <c r="W82" s="23">
        <v>0.19167300000000001</v>
      </c>
      <c r="X82" s="24">
        <v>0.22262100000000001</v>
      </c>
      <c r="Y82" s="24">
        <v>0.38924599999999998</v>
      </c>
      <c r="Z82" s="18" t="s">
        <v>623</v>
      </c>
      <c r="AA82" s="24">
        <v>0.15592400000000001</v>
      </c>
      <c r="AB82" s="22">
        <v>0.99590999999999996</v>
      </c>
    </row>
    <row r="83" spans="1:28" x14ac:dyDescent="0.25">
      <c r="A83" s="32" t="s">
        <v>624</v>
      </c>
      <c r="B83" s="32" t="s">
        <v>625</v>
      </c>
      <c r="C83" s="32" t="s">
        <v>626</v>
      </c>
      <c r="D83" s="18">
        <v>19</v>
      </c>
      <c r="E83" s="32">
        <v>54267597</v>
      </c>
      <c r="F83" s="18" t="s">
        <v>29</v>
      </c>
      <c r="G83" s="18" t="s">
        <v>41</v>
      </c>
      <c r="H83" s="19">
        <v>3.5999999999999998E-11</v>
      </c>
      <c r="I83" s="18" t="s">
        <v>496</v>
      </c>
      <c r="J83" s="18">
        <v>0.32500000000000001</v>
      </c>
      <c r="K83" s="23">
        <v>0.16309999999999999</v>
      </c>
      <c r="L83" s="24">
        <v>9.0399999999999994E-2</v>
      </c>
      <c r="M83" s="24">
        <v>7.1080000000000004E-2</v>
      </c>
      <c r="N83" s="18" t="s">
        <v>627</v>
      </c>
      <c r="O83" s="24">
        <v>0.38019999999999998</v>
      </c>
      <c r="P83" s="18" t="s">
        <v>120</v>
      </c>
      <c r="Q83" s="23">
        <v>0.18546499999999999</v>
      </c>
      <c r="R83" s="24">
        <v>0.107201</v>
      </c>
      <c r="S83" s="24">
        <v>8.3619600000000002E-2</v>
      </c>
      <c r="T83" s="18" t="s">
        <v>628</v>
      </c>
      <c r="U83" s="24">
        <v>0.39337100000000003</v>
      </c>
      <c r="V83" s="24">
        <v>0.84130000000000005</v>
      </c>
      <c r="W83" s="23">
        <v>0.10821500000000001</v>
      </c>
      <c r="X83" s="24">
        <v>0.16794600000000001</v>
      </c>
      <c r="Y83" s="24">
        <v>0.51935399999999998</v>
      </c>
      <c r="Z83" s="18" t="s">
        <v>629</v>
      </c>
      <c r="AA83" s="24">
        <v>0.34791</v>
      </c>
      <c r="AB83" s="22">
        <v>0.95272999999999997</v>
      </c>
    </row>
    <row r="84" spans="1:28" x14ac:dyDescent="0.25">
      <c r="A84" s="32" t="s">
        <v>630</v>
      </c>
      <c r="B84" s="32" t="s">
        <v>631</v>
      </c>
      <c r="C84" s="32" t="s">
        <v>632</v>
      </c>
      <c r="D84" s="18">
        <v>20</v>
      </c>
      <c r="E84" s="32">
        <v>413334</v>
      </c>
      <c r="F84" s="18" t="s">
        <v>35</v>
      </c>
      <c r="G84" s="18" t="s">
        <v>134</v>
      </c>
      <c r="H84" s="19">
        <v>1.6000000000000001E-8</v>
      </c>
      <c r="I84" s="18" t="s">
        <v>515</v>
      </c>
      <c r="J84" s="18">
        <v>0.246</v>
      </c>
      <c r="K84" s="23">
        <v>6.9699999999999998E-2</v>
      </c>
      <c r="L84" s="24">
        <v>0.1011</v>
      </c>
      <c r="M84" s="24">
        <v>0.49030000000000001</v>
      </c>
      <c r="N84" s="18" t="s">
        <v>633</v>
      </c>
      <c r="O84" s="24">
        <v>0.2414</v>
      </c>
      <c r="P84" s="18" t="s">
        <v>137</v>
      </c>
      <c r="Q84" s="23">
        <v>0.116439</v>
      </c>
      <c r="R84" s="24">
        <v>0.11318</v>
      </c>
      <c r="S84" s="24">
        <v>0.30357499999999998</v>
      </c>
      <c r="T84" s="18" t="s">
        <v>634</v>
      </c>
      <c r="U84" s="24">
        <v>0.25866899999999998</v>
      </c>
      <c r="V84" s="24">
        <v>0.87614999999999998</v>
      </c>
      <c r="W84" s="23">
        <v>-0.114721</v>
      </c>
      <c r="X84" s="24">
        <v>0.22492699999999999</v>
      </c>
      <c r="Y84" s="24">
        <v>0.61002599999999996</v>
      </c>
      <c r="Z84" s="18" t="s">
        <v>635</v>
      </c>
      <c r="AA84" s="24">
        <v>0.17300099999999999</v>
      </c>
      <c r="AB84" s="22">
        <v>0.92908000000000002</v>
      </c>
    </row>
    <row r="85" spans="1:28" x14ac:dyDescent="0.25">
      <c r="A85" s="32" t="s">
        <v>636</v>
      </c>
      <c r="B85" s="32" t="s">
        <v>637</v>
      </c>
      <c r="C85" s="32" t="s">
        <v>638</v>
      </c>
      <c r="D85" s="18">
        <v>20</v>
      </c>
      <c r="E85" s="32">
        <v>56423488</v>
      </c>
      <c r="F85" s="18" t="s">
        <v>134</v>
      </c>
      <c r="G85" s="18" t="s">
        <v>35</v>
      </c>
      <c r="H85" s="19">
        <v>4.0999999999999992E-21</v>
      </c>
      <c r="I85" s="18" t="s">
        <v>639</v>
      </c>
      <c r="J85" s="18">
        <v>0.09</v>
      </c>
      <c r="K85" s="23">
        <v>-0.25750000000000001</v>
      </c>
      <c r="L85" s="24">
        <v>0.11559999999999999</v>
      </c>
      <c r="M85" s="24">
        <v>2.5899999999999999E-2</v>
      </c>
      <c r="N85" s="18" t="s">
        <v>640</v>
      </c>
      <c r="O85" s="24">
        <v>0.17230000000000001</v>
      </c>
      <c r="P85" s="18" t="s">
        <v>128</v>
      </c>
      <c r="Q85" s="23">
        <v>-0.150862</v>
      </c>
      <c r="R85" s="24">
        <v>0.13970299999999999</v>
      </c>
      <c r="S85" s="24">
        <v>0.280198</v>
      </c>
      <c r="T85" s="18" t="s">
        <v>641</v>
      </c>
      <c r="U85" s="24">
        <v>0.149114</v>
      </c>
      <c r="V85" s="24">
        <v>0.94186999999999999</v>
      </c>
      <c r="W85" s="23">
        <v>-0.48908000000000001</v>
      </c>
      <c r="X85" s="24">
        <v>0.20585300000000001</v>
      </c>
      <c r="Y85" s="24">
        <v>1.75078E-2</v>
      </c>
      <c r="Z85" s="18" t="s">
        <v>642</v>
      </c>
      <c r="AA85" s="24">
        <v>0.22264999999999999</v>
      </c>
      <c r="AB85" s="22">
        <v>0.96908000000000005</v>
      </c>
    </row>
    <row r="86" spans="1:28" x14ac:dyDescent="0.25">
      <c r="A86" s="32" t="s">
        <v>643</v>
      </c>
      <c r="B86" s="32" t="s">
        <v>644</v>
      </c>
      <c r="C86" s="32" t="s">
        <v>645</v>
      </c>
      <c r="D86" s="18">
        <v>20</v>
      </c>
      <c r="E86" s="32">
        <v>63743088</v>
      </c>
      <c r="F86" s="18" t="s">
        <v>41</v>
      </c>
      <c r="G86" s="18" t="s">
        <v>29</v>
      </c>
      <c r="H86" s="19">
        <v>2.6000000000000001E-9</v>
      </c>
      <c r="I86" s="18" t="s">
        <v>309</v>
      </c>
      <c r="J86" s="18">
        <v>0.221</v>
      </c>
      <c r="K86" s="23">
        <v>-0.13420000000000001</v>
      </c>
      <c r="L86" s="24">
        <v>0.1202</v>
      </c>
      <c r="M86" s="24">
        <v>0.26450000000000001</v>
      </c>
      <c r="N86" s="18" t="s">
        <v>646</v>
      </c>
      <c r="O86" s="24">
        <v>0.17</v>
      </c>
      <c r="P86" s="18" t="s">
        <v>120</v>
      </c>
      <c r="Q86" s="23">
        <v>-0.11894299999999999</v>
      </c>
      <c r="R86" s="24">
        <v>0.13763800000000001</v>
      </c>
      <c r="S86" s="24">
        <v>0.38749400000000001</v>
      </c>
      <c r="T86" s="18" t="s">
        <v>647</v>
      </c>
      <c r="U86" s="24">
        <v>0.18317700000000001</v>
      </c>
      <c r="V86" s="24">
        <v>0.75488999999999995</v>
      </c>
      <c r="W86" s="23">
        <v>-0.18314</v>
      </c>
      <c r="X86" s="24">
        <v>0.24701300000000001</v>
      </c>
      <c r="Y86" s="24">
        <v>0.45843899999999999</v>
      </c>
      <c r="Z86" s="18" t="s">
        <v>648</v>
      </c>
      <c r="AA86" s="24">
        <v>0.12753100000000001</v>
      </c>
      <c r="AB86" s="22">
        <v>0.88919999999999999</v>
      </c>
    </row>
    <row r="87" spans="1:28" x14ac:dyDescent="0.25">
      <c r="A87" s="32" t="s">
        <v>649</v>
      </c>
      <c r="B87" s="32" t="s">
        <v>650</v>
      </c>
      <c r="C87" s="32" t="s">
        <v>651</v>
      </c>
      <c r="D87" s="18">
        <v>21</v>
      </c>
      <c r="E87" s="32">
        <v>26101558</v>
      </c>
      <c r="F87" s="18" t="s">
        <v>29</v>
      </c>
      <c r="G87" s="18" t="s">
        <v>41</v>
      </c>
      <c r="H87" s="19">
        <v>9.9999999999999998E-13</v>
      </c>
      <c r="I87" s="18" t="s">
        <v>515</v>
      </c>
      <c r="J87" s="18">
        <v>0.47599999999999998</v>
      </c>
      <c r="K87" s="23">
        <v>-1.1299999999999999E-2</v>
      </c>
      <c r="L87" s="24">
        <v>8.43E-2</v>
      </c>
      <c r="M87" s="24">
        <v>0.89290000000000003</v>
      </c>
      <c r="N87" s="18" t="s">
        <v>652</v>
      </c>
      <c r="O87" s="24">
        <v>0.58479999999999999</v>
      </c>
      <c r="P87" s="18" t="s">
        <v>137</v>
      </c>
      <c r="Q87" s="23">
        <v>-2.6842000000000001E-2</v>
      </c>
      <c r="R87" s="24">
        <v>9.76466E-2</v>
      </c>
      <c r="S87" s="24">
        <v>0.78340200000000004</v>
      </c>
      <c r="T87" s="18" t="s">
        <v>653</v>
      </c>
      <c r="U87" s="24">
        <v>0.571357</v>
      </c>
      <c r="V87" s="24">
        <v>0.96318000000000004</v>
      </c>
      <c r="W87" s="23">
        <v>3.3856999999999998E-2</v>
      </c>
      <c r="X87" s="24">
        <v>0.166768</v>
      </c>
      <c r="Y87" s="24">
        <v>0.83912100000000001</v>
      </c>
      <c r="Z87" s="18" t="s">
        <v>654</v>
      </c>
      <c r="AA87" s="24">
        <v>0.62395599999999996</v>
      </c>
      <c r="AB87" s="22">
        <v>0.96674000000000004</v>
      </c>
    </row>
    <row r="88" spans="1:28" x14ac:dyDescent="0.25">
      <c r="A88" s="32" t="s">
        <v>655</v>
      </c>
      <c r="B88" s="32" t="s">
        <v>656</v>
      </c>
      <c r="C88" s="32" t="s">
        <v>657</v>
      </c>
      <c r="D88" s="18">
        <v>21</v>
      </c>
      <c r="E88" s="32">
        <v>26775872</v>
      </c>
      <c r="F88" s="18" t="s">
        <v>41</v>
      </c>
      <c r="G88" s="18" t="s">
        <v>29</v>
      </c>
      <c r="H88" s="19">
        <v>1.7000000000000001E-10</v>
      </c>
      <c r="I88" s="18" t="s">
        <v>515</v>
      </c>
      <c r="J88" s="18">
        <v>0.28100000000000003</v>
      </c>
      <c r="K88" s="23">
        <v>-7.3000000000000001E-3</v>
      </c>
      <c r="L88" s="24">
        <v>0.10299999999999999</v>
      </c>
      <c r="M88" s="24">
        <v>0.94320000000000004</v>
      </c>
      <c r="N88" s="18" t="s">
        <v>658</v>
      </c>
      <c r="O88" s="24">
        <v>0.22090000000000001</v>
      </c>
      <c r="P88" s="18" t="s">
        <v>137</v>
      </c>
      <c r="Q88" s="23">
        <v>1.2855500000000001E-2</v>
      </c>
      <c r="R88" s="24">
        <v>0.117905</v>
      </c>
      <c r="S88" s="24">
        <v>0.91317700000000002</v>
      </c>
      <c r="T88" s="18" t="s">
        <v>659</v>
      </c>
      <c r="U88" s="24">
        <v>0.23402400000000001</v>
      </c>
      <c r="V88" s="24">
        <v>0.96470999999999996</v>
      </c>
      <c r="W88" s="23">
        <v>-7.2386900000000004E-2</v>
      </c>
      <c r="X88" s="24">
        <v>0.21157899999999999</v>
      </c>
      <c r="Y88" s="24">
        <v>0.73225499999999999</v>
      </c>
      <c r="Z88" s="18" t="s">
        <v>660</v>
      </c>
      <c r="AA88" s="24">
        <v>0.17866899999999999</v>
      </c>
      <c r="AB88" s="22">
        <v>0.99988999999999995</v>
      </c>
    </row>
  </sheetData>
  <autoFilter ref="A5:AB88" xr:uid="{17B45103-7A66-4154-9636-14D85CBA1567}">
    <sortState ref="A6:AB88">
      <sortCondition ref="D5:D88"/>
    </sortState>
  </autoFilter>
  <mergeCells count="6">
    <mergeCell ref="A2:S2"/>
    <mergeCell ref="A4:G4"/>
    <mergeCell ref="Q4:V4"/>
    <mergeCell ref="W4:AB4"/>
    <mergeCell ref="K4:P4"/>
    <mergeCell ref="H4:J4"/>
  </mergeCells>
  <conditionalFormatting sqref="M6:M88">
    <cfRule type="cellIs" dxfId="2" priority="3" operator="lessThan">
      <formula>0.05</formula>
    </cfRule>
  </conditionalFormatting>
  <conditionalFormatting sqref="S6:S88">
    <cfRule type="cellIs" dxfId="1" priority="2" operator="lessThan">
      <formula>0.05</formula>
    </cfRule>
  </conditionalFormatting>
  <conditionalFormatting sqref="Y6:Y8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CDB4-4FD3-44C4-98FE-DA4AC6E10A03}">
  <dimension ref="A1:U18"/>
  <sheetViews>
    <sheetView zoomScale="80" zoomScaleNormal="80" workbookViewId="0">
      <selection activeCell="A2" sqref="A2:U2"/>
    </sheetView>
  </sheetViews>
  <sheetFormatPr baseColWidth="10" defaultColWidth="11.42578125" defaultRowHeight="15" x14ac:dyDescent="0.25"/>
  <cols>
    <col min="2" max="2" width="15" customWidth="1"/>
    <col min="3" max="3" width="24.28515625" customWidth="1"/>
    <col min="4" max="4" width="14" customWidth="1"/>
    <col min="5" max="5" width="16.42578125" customWidth="1"/>
    <col min="6" max="6" width="21.7109375" customWidth="1"/>
    <col min="7" max="7" width="15.140625" customWidth="1"/>
    <col min="8" max="8" width="14.28515625" customWidth="1"/>
    <col min="9" max="9" width="13" customWidth="1"/>
    <col min="10" max="10" width="16.7109375" customWidth="1"/>
    <col min="11" max="11" width="13.7109375" bestFit="1" customWidth="1"/>
  </cols>
  <sheetData>
    <row r="1" spans="1:21" ht="30.6" customHeight="1" x14ac:dyDescent="0.25">
      <c r="A1" s="38" t="s">
        <v>66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1:21" ht="99" customHeight="1" x14ac:dyDescent="0.25">
      <c r="A2" s="96" t="s">
        <v>714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</row>
    <row r="3" spans="1:21" ht="23.45" customHeight="1" x14ac:dyDescent="0.2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</row>
    <row r="4" spans="1:21" ht="15.75" x14ac:dyDescent="0.25">
      <c r="A4" s="2"/>
      <c r="B4" s="2"/>
      <c r="C4" s="2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21" ht="15.75" x14ac:dyDescent="0.25">
      <c r="A5" s="117" t="s">
        <v>18</v>
      </c>
      <c r="B5" s="117" t="s">
        <v>19</v>
      </c>
      <c r="C5" s="119" t="s">
        <v>662</v>
      </c>
      <c r="D5" s="115"/>
      <c r="E5" s="120"/>
      <c r="F5" s="121" t="s">
        <v>663</v>
      </c>
      <c r="G5" s="122"/>
      <c r="H5" s="122"/>
      <c r="I5" s="122"/>
      <c r="J5" s="123"/>
      <c r="K5" s="113" t="s">
        <v>664</v>
      </c>
      <c r="L5" s="115" t="s">
        <v>665</v>
      </c>
      <c r="M5" s="116"/>
      <c r="N5" s="113" t="s">
        <v>666</v>
      </c>
      <c r="O5" s="113"/>
      <c r="P5" s="2"/>
    </row>
    <row r="6" spans="1:21" ht="15.75" x14ac:dyDescent="0.25">
      <c r="A6" s="118"/>
      <c r="B6" s="118"/>
      <c r="C6" s="3" t="s">
        <v>17</v>
      </c>
      <c r="D6" s="4" t="s">
        <v>667</v>
      </c>
      <c r="E6" s="4" t="s">
        <v>20</v>
      </c>
      <c r="F6" s="3" t="s">
        <v>17</v>
      </c>
      <c r="G6" s="4" t="s">
        <v>667</v>
      </c>
      <c r="H6" s="4" t="s">
        <v>20</v>
      </c>
      <c r="I6" s="4" t="s">
        <v>22</v>
      </c>
      <c r="J6" s="16" t="s">
        <v>109</v>
      </c>
      <c r="K6" s="113"/>
      <c r="L6" s="5" t="s">
        <v>668</v>
      </c>
      <c r="M6" s="6" t="s">
        <v>669</v>
      </c>
      <c r="N6" s="5" t="s">
        <v>668</v>
      </c>
      <c r="O6" s="6" t="s">
        <v>669</v>
      </c>
      <c r="P6" s="2"/>
    </row>
    <row r="7" spans="1:21" ht="15.75" x14ac:dyDescent="0.25">
      <c r="A7" s="7" t="s">
        <v>162</v>
      </c>
      <c r="B7" s="39">
        <v>2</v>
      </c>
      <c r="C7" s="13" t="s">
        <v>160</v>
      </c>
      <c r="D7" s="62" t="s">
        <v>161</v>
      </c>
      <c r="E7" s="62">
        <v>202878716</v>
      </c>
      <c r="F7" s="8" t="s">
        <v>670</v>
      </c>
      <c r="G7" s="62" t="s">
        <v>671</v>
      </c>
      <c r="H7" s="62">
        <v>203051767</v>
      </c>
      <c r="I7" s="62" t="s">
        <v>672</v>
      </c>
      <c r="J7" s="64" t="s">
        <v>673</v>
      </c>
      <c r="K7" s="79">
        <v>173.05099999999999</v>
      </c>
      <c r="L7" s="65">
        <v>1.77E-2</v>
      </c>
      <c r="M7" s="64">
        <v>0.40300000000000002</v>
      </c>
      <c r="N7" s="66">
        <v>7.51E-2</v>
      </c>
      <c r="O7" s="64">
        <v>1</v>
      </c>
      <c r="P7" s="1"/>
    </row>
    <row r="8" spans="1:21" ht="15.75" x14ac:dyDescent="0.25">
      <c r="A8" s="9" t="s">
        <v>170</v>
      </c>
      <c r="B8" s="40">
        <v>2</v>
      </c>
      <c r="C8" s="14" t="s">
        <v>168</v>
      </c>
      <c r="D8" s="2" t="s">
        <v>169</v>
      </c>
      <c r="E8" s="2">
        <v>233117202</v>
      </c>
      <c r="F8" s="10" t="s">
        <v>674</v>
      </c>
      <c r="G8" s="2" t="s">
        <v>675</v>
      </c>
      <c r="H8" s="2">
        <v>233315997</v>
      </c>
      <c r="I8" s="2">
        <v>-0.58899999999999997</v>
      </c>
      <c r="J8" s="67">
        <v>1.02E-4</v>
      </c>
      <c r="K8" s="79">
        <v>198.79499999999999</v>
      </c>
      <c r="L8" s="68">
        <v>7.2300000000000003E-3</v>
      </c>
      <c r="M8" s="69">
        <v>0.16500000000000001</v>
      </c>
      <c r="N8" s="80">
        <v>1.6299999999999999E-2</v>
      </c>
      <c r="O8" s="69">
        <v>0.20499999999999999</v>
      </c>
      <c r="P8" s="1"/>
    </row>
    <row r="9" spans="1:21" ht="15.75" x14ac:dyDescent="0.25">
      <c r="A9" s="9" t="s">
        <v>212</v>
      </c>
      <c r="B9" s="40">
        <v>5</v>
      </c>
      <c r="C9" s="14" t="s">
        <v>210</v>
      </c>
      <c r="D9" s="2" t="s">
        <v>211</v>
      </c>
      <c r="E9" s="2">
        <v>14724304</v>
      </c>
      <c r="F9" s="10" t="s">
        <v>676</v>
      </c>
      <c r="G9" s="2" t="s">
        <v>677</v>
      </c>
      <c r="H9" s="2">
        <v>14811894</v>
      </c>
      <c r="I9" s="2">
        <v>-0.52800000000000002</v>
      </c>
      <c r="J9" s="67">
        <v>2.9999999999999997E-4</v>
      </c>
      <c r="K9" s="79">
        <v>87.59</v>
      </c>
      <c r="L9" s="68">
        <v>1.17E-6</v>
      </c>
      <c r="M9" s="69">
        <v>2E-3</v>
      </c>
      <c r="N9" s="80">
        <v>3.8499999999999998E-4</v>
      </c>
      <c r="O9" s="69">
        <v>0.39700000000000002</v>
      </c>
      <c r="P9" s="1"/>
    </row>
    <row r="10" spans="1:21" ht="15.75" x14ac:dyDescent="0.25">
      <c r="A10" s="9" t="s">
        <v>307</v>
      </c>
      <c r="B10" s="40">
        <v>7</v>
      </c>
      <c r="C10" s="14" t="s">
        <v>305</v>
      </c>
      <c r="D10" s="2" t="s">
        <v>306</v>
      </c>
      <c r="E10" s="2">
        <v>28129126</v>
      </c>
      <c r="F10" s="10" t="s">
        <v>678</v>
      </c>
      <c r="G10" s="2" t="s">
        <v>679</v>
      </c>
      <c r="H10" s="2">
        <v>27868379</v>
      </c>
      <c r="I10" s="2">
        <v>0.41499999999999998</v>
      </c>
      <c r="J10" s="67">
        <v>1.4300000000000001E-4</v>
      </c>
      <c r="K10" s="79">
        <v>260.74700000000001</v>
      </c>
      <c r="L10" s="68">
        <v>4.4099999999999999E-3</v>
      </c>
      <c r="M10" s="69">
        <v>0.188</v>
      </c>
      <c r="N10" s="80">
        <v>1.49E-2</v>
      </c>
      <c r="O10" s="69">
        <v>0.33700000000000002</v>
      </c>
      <c r="P10" s="1"/>
    </row>
    <row r="11" spans="1:21" ht="15.75" x14ac:dyDescent="0.25">
      <c r="A11" s="9" t="s">
        <v>321</v>
      </c>
      <c r="B11" s="40">
        <v>7</v>
      </c>
      <c r="C11" s="14" t="s">
        <v>319</v>
      </c>
      <c r="D11" s="2" t="s">
        <v>320</v>
      </c>
      <c r="E11" s="2">
        <v>54873635</v>
      </c>
      <c r="F11" s="10" t="s">
        <v>680</v>
      </c>
      <c r="G11" s="2" t="s">
        <v>681</v>
      </c>
      <c r="H11" s="2">
        <v>55021758</v>
      </c>
      <c r="I11" s="2">
        <v>-0.38300000000000001</v>
      </c>
      <c r="J11" s="67">
        <v>1.7E-5</v>
      </c>
      <c r="K11" s="79">
        <v>148.12299999999999</v>
      </c>
      <c r="L11" s="68">
        <v>7.5300000000000002E-3</v>
      </c>
      <c r="M11" s="69">
        <v>0.38300000000000001</v>
      </c>
      <c r="N11" s="80">
        <v>2.4400000000000002E-2</v>
      </c>
      <c r="O11" s="69">
        <v>0.65600000000000003</v>
      </c>
      <c r="P11" s="1"/>
    </row>
    <row r="12" spans="1:21" ht="15.75" x14ac:dyDescent="0.25">
      <c r="A12" s="9" t="s">
        <v>426</v>
      </c>
      <c r="B12" s="40">
        <v>11</v>
      </c>
      <c r="C12" s="14" t="s">
        <v>424</v>
      </c>
      <c r="D12" s="2" t="s">
        <v>425</v>
      </c>
      <c r="E12" s="2">
        <v>121482368</v>
      </c>
      <c r="F12" s="107" t="s">
        <v>682</v>
      </c>
      <c r="G12" s="114" t="s">
        <v>683</v>
      </c>
      <c r="H12" s="114">
        <v>121367885</v>
      </c>
      <c r="I12" s="114">
        <v>0.33100000000000002</v>
      </c>
      <c r="J12" s="111">
        <v>8.1300000000000003E-4</v>
      </c>
      <c r="K12" s="79">
        <v>114.483</v>
      </c>
      <c r="L12" s="68">
        <v>5.3899999999999998E-4</v>
      </c>
      <c r="M12" s="69">
        <v>0.39900000000000002</v>
      </c>
      <c r="N12" s="80">
        <v>1.11E-5</v>
      </c>
      <c r="O12" s="69">
        <v>2.5000000000000001E-2</v>
      </c>
      <c r="P12" s="1"/>
    </row>
    <row r="13" spans="1:21" ht="15.75" x14ac:dyDescent="0.25">
      <c r="A13" s="9" t="s">
        <v>426</v>
      </c>
      <c r="B13" s="40">
        <v>11</v>
      </c>
      <c r="C13" s="14" t="s">
        <v>431</v>
      </c>
      <c r="D13" s="2" t="s">
        <v>432</v>
      </c>
      <c r="E13" s="2">
        <v>121564878</v>
      </c>
      <c r="F13" s="107"/>
      <c r="G13" s="114"/>
      <c r="H13" s="114"/>
      <c r="I13" s="114"/>
      <c r="J13" s="111"/>
      <c r="K13" s="79">
        <v>196.99299999999999</v>
      </c>
      <c r="L13" s="68">
        <v>8.9199999999999999E-7</v>
      </c>
      <c r="M13" s="69">
        <v>2E-3</v>
      </c>
      <c r="N13" s="80">
        <v>3.9300000000000001E-4</v>
      </c>
      <c r="O13" s="69">
        <v>0.21099999999999999</v>
      </c>
      <c r="P13" s="1"/>
    </row>
    <row r="14" spans="1:21" ht="15.75" x14ac:dyDescent="0.25">
      <c r="A14" s="9" t="s">
        <v>446</v>
      </c>
      <c r="B14" s="40">
        <v>14</v>
      </c>
      <c r="C14" s="14" t="s">
        <v>444</v>
      </c>
      <c r="D14" s="2" t="s">
        <v>445</v>
      </c>
      <c r="E14" s="2">
        <v>52924962</v>
      </c>
      <c r="F14" s="10" t="s">
        <v>684</v>
      </c>
      <c r="G14" s="2" t="s">
        <v>685</v>
      </c>
      <c r="H14" s="2">
        <v>52688191</v>
      </c>
      <c r="I14" s="2" t="s">
        <v>686</v>
      </c>
      <c r="J14" s="69" t="s">
        <v>687</v>
      </c>
      <c r="K14" s="79">
        <v>236.77099999999999</v>
      </c>
      <c r="L14" s="68">
        <v>1.0499999999999999E-3</v>
      </c>
      <c r="M14" s="69">
        <v>3.7999999999999999E-2</v>
      </c>
      <c r="N14" s="80">
        <v>8.92E-4</v>
      </c>
      <c r="O14" s="69">
        <v>0.41799999999999998</v>
      </c>
      <c r="P14" s="1"/>
    </row>
    <row r="15" spans="1:21" ht="15.75" x14ac:dyDescent="0.25">
      <c r="A15" s="9" t="s">
        <v>606</v>
      </c>
      <c r="B15" s="40">
        <v>19</v>
      </c>
      <c r="C15" s="14" t="s">
        <v>604</v>
      </c>
      <c r="D15" s="2" t="s">
        <v>605</v>
      </c>
      <c r="E15" s="2">
        <v>1050875</v>
      </c>
      <c r="F15" s="10" t="s">
        <v>92</v>
      </c>
      <c r="G15" s="2" t="s">
        <v>688</v>
      </c>
      <c r="H15" s="2">
        <v>1103523</v>
      </c>
      <c r="I15" s="2">
        <v>0.497</v>
      </c>
      <c r="J15" s="67">
        <v>8.1799999999999996E-6</v>
      </c>
      <c r="K15" s="79">
        <v>52.648000000000003</v>
      </c>
      <c r="L15" s="68">
        <v>4.62E-3</v>
      </c>
      <c r="M15" s="69">
        <v>8.1000000000000003E-2</v>
      </c>
      <c r="N15" s="80">
        <v>1.9199999999999998E-2</v>
      </c>
      <c r="O15" s="69">
        <v>0.16800000000000001</v>
      </c>
      <c r="P15" s="1"/>
    </row>
    <row r="16" spans="1:21" ht="15.75" x14ac:dyDescent="0.25">
      <c r="A16" s="11" t="s">
        <v>657</v>
      </c>
      <c r="B16" s="41">
        <v>21</v>
      </c>
      <c r="C16" s="15" t="s">
        <v>655</v>
      </c>
      <c r="D16" s="2" t="s">
        <v>656</v>
      </c>
      <c r="E16" s="63">
        <v>26775872</v>
      </c>
      <c r="F16" s="12" t="s">
        <v>689</v>
      </c>
      <c r="G16" s="2" t="s">
        <v>690</v>
      </c>
      <c r="H16" s="2">
        <v>27041769</v>
      </c>
      <c r="I16" s="2">
        <v>-0.85799999999999998</v>
      </c>
      <c r="J16" s="70">
        <v>1.63E-5</v>
      </c>
      <c r="K16" s="75">
        <v>265.89699999999999</v>
      </c>
      <c r="L16" s="71">
        <v>3.9899999999999996E-3</v>
      </c>
      <c r="M16" s="69">
        <v>0.14000000000000001</v>
      </c>
      <c r="N16" s="80">
        <v>5.62E-3</v>
      </c>
      <c r="O16" s="72">
        <v>0.14899999999999999</v>
      </c>
      <c r="P16" s="1"/>
    </row>
    <row r="17" spans="1:16" ht="18" x14ac:dyDescent="0.25">
      <c r="A17" s="81" t="s">
        <v>691</v>
      </c>
      <c r="B17" s="39">
        <v>8</v>
      </c>
      <c r="C17" s="14" t="s">
        <v>692</v>
      </c>
      <c r="D17" s="83" t="s">
        <v>693</v>
      </c>
      <c r="E17" s="83">
        <v>94983473</v>
      </c>
      <c r="F17" s="107" t="s">
        <v>694</v>
      </c>
      <c r="G17" s="109" t="s">
        <v>695</v>
      </c>
      <c r="H17" s="109">
        <v>95072607</v>
      </c>
      <c r="I17" s="109">
        <v>-0.40460000000000002</v>
      </c>
      <c r="J17" s="111">
        <v>1.9000000000000001E-5</v>
      </c>
      <c r="K17" s="86">
        <v>89.134</v>
      </c>
      <c r="L17" s="68">
        <v>0.241816</v>
      </c>
      <c r="M17" s="84">
        <v>0.69404200000000005</v>
      </c>
      <c r="N17" s="66">
        <v>0.260218</v>
      </c>
      <c r="O17" s="88">
        <v>0.765656</v>
      </c>
      <c r="P17" s="1"/>
    </row>
    <row r="18" spans="1:16" ht="16.899999999999999" customHeight="1" x14ac:dyDescent="0.25">
      <c r="A18" s="82" t="s">
        <v>696</v>
      </c>
      <c r="B18" s="41">
        <v>8</v>
      </c>
      <c r="C18" s="15" t="s">
        <v>697</v>
      </c>
      <c r="D18" s="63" t="s">
        <v>698</v>
      </c>
      <c r="E18" s="63">
        <v>94979792</v>
      </c>
      <c r="F18" s="108"/>
      <c r="G18" s="110"/>
      <c r="H18" s="110"/>
      <c r="I18" s="110"/>
      <c r="J18" s="112"/>
      <c r="K18" s="87">
        <v>92.814999999999998</v>
      </c>
      <c r="L18" s="71">
        <v>0.211782</v>
      </c>
      <c r="M18" s="85">
        <v>0.59630300000000003</v>
      </c>
      <c r="N18" s="90">
        <v>0.20669299999999999</v>
      </c>
      <c r="O18" s="89">
        <v>0.63498399999999999</v>
      </c>
      <c r="P18" s="1"/>
    </row>
  </sheetData>
  <mergeCells count="18">
    <mergeCell ref="A2:U2"/>
    <mergeCell ref="N5:O5"/>
    <mergeCell ref="F12:F13"/>
    <mergeCell ref="G12:G13"/>
    <mergeCell ref="H12:H13"/>
    <mergeCell ref="I12:I13"/>
    <mergeCell ref="J12:J13"/>
    <mergeCell ref="L5:M5"/>
    <mergeCell ref="A5:A6"/>
    <mergeCell ref="B5:B6"/>
    <mergeCell ref="C5:E5"/>
    <mergeCell ref="F5:J5"/>
    <mergeCell ref="K5:K6"/>
    <mergeCell ref="F17:F18"/>
    <mergeCell ref="G17:G18"/>
    <mergeCell ref="H17:H18"/>
    <mergeCell ref="I17:I18"/>
    <mergeCell ref="J17:J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0408A-9976-4265-8F50-8A2F1268AC96}">
  <dimension ref="A1:U84"/>
  <sheetViews>
    <sheetView workbookViewId="0">
      <selection activeCell="A3" sqref="A3"/>
    </sheetView>
  </sheetViews>
  <sheetFormatPr baseColWidth="10" defaultColWidth="11.42578125" defaultRowHeight="15" x14ac:dyDescent="0.25"/>
  <cols>
    <col min="1" max="1" width="20.85546875" bestFit="1" customWidth="1"/>
    <col min="2" max="2" width="14.28515625" bestFit="1" customWidth="1"/>
    <col min="3" max="3" width="14.140625" style="18" customWidth="1"/>
    <col min="4" max="4" width="14.5703125" customWidth="1"/>
    <col min="5" max="5" width="23" style="18" bestFit="1" customWidth="1"/>
    <col min="6" max="6" width="19.28515625" style="18" bestFit="1" customWidth="1"/>
    <col min="7" max="9" width="11.42578125" style="18"/>
    <col min="10" max="10" width="15.5703125" style="18" bestFit="1" customWidth="1"/>
  </cols>
  <sheetData>
    <row r="1" spans="1:21" ht="15.75" x14ac:dyDescent="0.25">
      <c r="A1" s="38" t="s">
        <v>69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1:21" ht="15" customHeight="1" x14ac:dyDescent="0.25">
      <c r="A2" s="96" t="s">
        <v>715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</row>
    <row r="3" spans="1:21" x14ac:dyDescent="0.25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</row>
    <row r="4" spans="1:21" x14ac:dyDescent="0.25">
      <c r="A4" s="42" t="s">
        <v>17</v>
      </c>
      <c r="B4" s="42" t="s">
        <v>16</v>
      </c>
      <c r="C4" s="42" t="s">
        <v>19</v>
      </c>
      <c r="D4" s="42" t="s">
        <v>20</v>
      </c>
      <c r="E4" s="42" t="s">
        <v>700</v>
      </c>
      <c r="F4" s="42" t="s">
        <v>701</v>
      </c>
      <c r="G4" s="42" t="s">
        <v>22</v>
      </c>
      <c r="H4" s="42" t="s">
        <v>112</v>
      </c>
      <c r="I4" s="42" t="s">
        <v>109</v>
      </c>
      <c r="J4" s="42" t="s">
        <v>702</v>
      </c>
    </row>
    <row r="5" spans="1:21" x14ac:dyDescent="0.25">
      <c r="A5" t="s">
        <v>115</v>
      </c>
      <c r="B5" t="s">
        <v>116</v>
      </c>
      <c r="C5" s="18">
        <v>1</v>
      </c>
      <c r="D5" s="32">
        <v>109345810</v>
      </c>
      <c r="E5" s="18" t="s">
        <v>29</v>
      </c>
      <c r="F5" s="18" t="s">
        <v>41</v>
      </c>
      <c r="G5" s="24">
        <v>0.34499999999999997</v>
      </c>
      <c r="H5" s="24">
        <v>9.3799999999999994E-2</v>
      </c>
      <c r="I5" s="19">
        <v>2.3560000000000001E-4</v>
      </c>
      <c r="J5" s="24">
        <v>3.8000000000000299E-3</v>
      </c>
    </row>
    <row r="6" spans="1:21" x14ac:dyDescent="0.25">
      <c r="A6" t="s">
        <v>123</v>
      </c>
      <c r="B6" t="s">
        <v>124</v>
      </c>
      <c r="C6" s="18">
        <v>1</v>
      </c>
      <c r="D6" s="32">
        <v>207577223</v>
      </c>
      <c r="E6" s="18" t="s">
        <v>41</v>
      </c>
      <c r="F6" s="18" t="s">
        <v>29</v>
      </c>
      <c r="G6" s="24">
        <v>0.11600000000000001</v>
      </c>
      <c r="H6" s="24">
        <v>1.5100000000000001E-2</v>
      </c>
      <c r="I6" s="19">
        <v>1.5130000000000001E-14</v>
      </c>
      <c r="J6" s="24">
        <v>0.18770000000000001</v>
      </c>
    </row>
    <row r="7" spans="1:21" x14ac:dyDescent="0.25">
      <c r="A7" t="s">
        <v>131</v>
      </c>
      <c r="B7" t="s">
        <v>132</v>
      </c>
      <c r="C7" s="18">
        <v>2</v>
      </c>
      <c r="D7" s="32">
        <v>9558882</v>
      </c>
      <c r="E7" s="18" t="s">
        <v>134</v>
      </c>
      <c r="F7" s="18" t="s">
        <v>35</v>
      </c>
      <c r="G7" s="24">
        <v>5.5E-2</v>
      </c>
      <c r="H7" s="24">
        <v>1.9199999999999998E-2</v>
      </c>
      <c r="I7" s="19">
        <v>4.143E-3</v>
      </c>
      <c r="J7" s="24">
        <v>0.14360000000000001</v>
      </c>
    </row>
    <row r="8" spans="1:21" x14ac:dyDescent="0.25">
      <c r="A8" t="s">
        <v>140</v>
      </c>
      <c r="B8" t="s">
        <v>141</v>
      </c>
      <c r="C8" s="18">
        <v>2</v>
      </c>
      <c r="D8" s="32">
        <v>37304796</v>
      </c>
      <c r="E8" s="18" t="s">
        <v>29</v>
      </c>
      <c r="F8" s="18" t="s">
        <v>41</v>
      </c>
      <c r="G8" s="24">
        <v>6.2300000000000001E-2</v>
      </c>
      <c r="H8" s="24">
        <v>1.6899999999999998E-2</v>
      </c>
      <c r="I8" s="19">
        <v>2.332E-4</v>
      </c>
      <c r="J8" s="24">
        <v>0.14460000000000001</v>
      </c>
    </row>
    <row r="9" spans="1:21" x14ac:dyDescent="0.25">
      <c r="A9" t="s">
        <v>146</v>
      </c>
      <c r="B9" t="s">
        <v>147</v>
      </c>
      <c r="C9" s="18">
        <v>2</v>
      </c>
      <c r="D9" s="32">
        <v>105749599</v>
      </c>
      <c r="E9" s="18" t="s">
        <v>29</v>
      </c>
      <c r="F9" s="18" t="s">
        <v>41</v>
      </c>
      <c r="G9" s="24">
        <v>0.36770000000000003</v>
      </c>
      <c r="H9" s="24">
        <v>0.1076</v>
      </c>
      <c r="I9" s="19">
        <v>6.29E-4</v>
      </c>
      <c r="J9" s="24">
        <v>5.09999999999999E-3</v>
      </c>
    </row>
    <row r="10" spans="1:21" x14ac:dyDescent="0.25">
      <c r="A10" t="s">
        <v>153</v>
      </c>
      <c r="B10" t="s">
        <v>154</v>
      </c>
      <c r="C10" s="18">
        <v>2</v>
      </c>
      <c r="D10" s="32">
        <v>127135234</v>
      </c>
      <c r="E10" s="18" t="s">
        <v>41</v>
      </c>
      <c r="F10" s="18" t="s">
        <v>29</v>
      </c>
      <c r="G10" s="24">
        <v>0.1444</v>
      </c>
      <c r="H10" s="24">
        <v>1.26E-2</v>
      </c>
      <c r="I10" s="19">
        <v>2.0600000000000001E-30</v>
      </c>
      <c r="J10" s="24">
        <v>0.3891</v>
      </c>
    </row>
    <row r="11" spans="1:21" x14ac:dyDescent="0.25">
      <c r="A11" t="s">
        <v>160</v>
      </c>
      <c r="B11" t="s">
        <v>161</v>
      </c>
      <c r="C11" s="18">
        <v>2</v>
      </c>
      <c r="D11" s="32">
        <v>202878716</v>
      </c>
      <c r="E11" s="18" t="s">
        <v>163</v>
      </c>
      <c r="F11" s="18" t="s">
        <v>41</v>
      </c>
      <c r="G11" s="24">
        <v>6.9900000000000004E-2</v>
      </c>
      <c r="H11" s="24">
        <v>2.81E-2</v>
      </c>
      <c r="I11" s="19">
        <v>1.286E-2</v>
      </c>
      <c r="J11" s="24">
        <v>0.86890000000000001</v>
      </c>
    </row>
    <row r="12" spans="1:21" x14ac:dyDescent="0.25">
      <c r="A12" t="s">
        <v>168</v>
      </c>
      <c r="B12" t="s">
        <v>169</v>
      </c>
      <c r="C12" s="18">
        <v>2</v>
      </c>
      <c r="D12" s="32">
        <v>233117202</v>
      </c>
      <c r="E12" s="18" t="s">
        <v>29</v>
      </c>
      <c r="F12" s="18" t="s">
        <v>134</v>
      </c>
      <c r="G12" s="24">
        <v>4.19E-2</v>
      </c>
      <c r="H12" s="24">
        <v>1.4800000000000001E-2</v>
      </c>
      <c r="I12" s="19">
        <v>4.7010000000000003E-3</v>
      </c>
      <c r="J12" s="24">
        <v>0.76570000000000005</v>
      </c>
    </row>
    <row r="13" spans="1:21" x14ac:dyDescent="0.25">
      <c r="A13" t="s">
        <v>175</v>
      </c>
      <c r="B13" t="s">
        <v>176</v>
      </c>
      <c r="C13" s="18">
        <v>3</v>
      </c>
      <c r="D13" s="32">
        <v>155069722</v>
      </c>
      <c r="E13" s="18" t="s">
        <v>134</v>
      </c>
      <c r="F13" s="18" t="s">
        <v>35</v>
      </c>
      <c r="G13" s="24">
        <v>8.6099999999999996E-2</v>
      </c>
      <c r="H13" s="24">
        <v>2.87E-2</v>
      </c>
      <c r="I13" s="19">
        <v>2.7520000000000001E-3</v>
      </c>
      <c r="J13" s="24">
        <v>0.94579999999999997</v>
      </c>
    </row>
    <row r="14" spans="1:21" x14ac:dyDescent="0.25">
      <c r="A14" t="s">
        <v>182</v>
      </c>
      <c r="B14" t="s">
        <v>183</v>
      </c>
      <c r="C14" s="18">
        <v>3</v>
      </c>
      <c r="D14" s="32">
        <v>155084189</v>
      </c>
      <c r="E14" s="18" t="s">
        <v>134</v>
      </c>
      <c r="F14" s="18" t="s">
        <v>35</v>
      </c>
      <c r="G14" s="24">
        <v>0.16889999999999999</v>
      </c>
      <c r="H14" s="24">
        <v>4.5600000000000002E-2</v>
      </c>
      <c r="I14" s="19">
        <v>2.143E-4</v>
      </c>
      <c r="J14" s="24">
        <v>2.63E-2</v>
      </c>
    </row>
    <row r="15" spans="1:21" x14ac:dyDescent="0.25">
      <c r="A15" t="s">
        <v>188</v>
      </c>
      <c r="B15" t="s">
        <v>189</v>
      </c>
      <c r="C15" s="18">
        <v>4</v>
      </c>
      <c r="D15" s="32">
        <v>993555</v>
      </c>
      <c r="E15" s="18" t="s">
        <v>41</v>
      </c>
      <c r="F15" s="18" t="s">
        <v>134</v>
      </c>
      <c r="G15" s="24">
        <v>4.5400000000000003E-2</v>
      </c>
      <c r="H15" s="24">
        <v>1.5900000000000001E-2</v>
      </c>
      <c r="I15" s="19">
        <v>4.3080000000000002E-3</v>
      </c>
      <c r="J15" s="24">
        <v>0.57120000000000004</v>
      </c>
    </row>
    <row r="16" spans="1:21" x14ac:dyDescent="0.25">
      <c r="A16" t="s">
        <v>195</v>
      </c>
      <c r="B16" t="s">
        <v>196</v>
      </c>
      <c r="C16" s="18">
        <v>4</v>
      </c>
      <c r="D16" s="32">
        <v>11023507</v>
      </c>
      <c r="E16" s="18" t="s">
        <v>29</v>
      </c>
      <c r="F16" s="18" t="s">
        <v>41</v>
      </c>
      <c r="G16" s="24">
        <v>5.8299999999999998E-2</v>
      </c>
      <c r="H16" s="24">
        <v>1.4E-2</v>
      </c>
      <c r="I16" s="19">
        <v>3.1569999999999998E-5</v>
      </c>
      <c r="J16" s="24">
        <v>0.28260000000000002</v>
      </c>
    </row>
    <row r="17" spans="1:10" x14ac:dyDescent="0.25">
      <c r="A17" t="s">
        <v>203</v>
      </c>
      <c r="B17" t="s">
        <v>204</v>
      </c>
      <c r="C17" s="18">
        <v>4</v>
      </c>
      <c r="D17" s="32">
        <v>40197226</v>
      </c>
      <c r="E17" s="18" t="s">
        <v>134</v>
      </c>
      <c r="F17" s="18" t="s">
        <v>29</v>
      </c>
      <c r="G17" s="24">
        <v>4.48E-2</v>
      </c>
      <c r="H17" s="24">
        <v>1.37E-2</v>
      </c>
      <c r="I17" s="19">
        <v>1.0529999999999999E-3</v>
      </c>
      <c r="J17" s="24">
        <v>0.34310000000000002</v>
      </c>
    </row>
    <row r="18" spans="1:10" x14ac:dyDescent="0.25">
      <c r="A18" t="s">
        <v>210</v>
      </c>
      <c r="B18" t="s">
        <v>211</v>
      </c>
      <c r="C18" s="18">
        <v>5</v>
      </c>
      <c r="D18" s="32">
        <v>14724304</v>
      </c>
      <c r="E18" s="18" t="s">
        <v>35</v>
      </c>
      <c r="F18" s="18" t="s">
        <v>41</v>
      </c>
      <c r="G18" s="24">
        <v>0.12770000000000001</v>
      </c>
      <c r="H18" s="24">
        <v>3.1399999999999997E-2</v>
      </c>
      <c r="I18" s="19">
        <v>4.6319999999999997E-5</v>
      </c>
      <c r="J18" s="24">
        <v>7.2700000000000001E-2</v>
      </c>
    </row>
    <row r="19" spans="1:10" x14ac:dyDescent="0.25">
      <c r="A19" t="s">
        <v>217</v>
      </c>
      <c r="B19" t="s">
        <v>218</v>
      </c>
      <c r="C19" s="18">
        <v>5</v>
      </c>
      <c r="D19" s="32">
        <v>86927378</v>
      </c>
      <c r="E19" s="18" t="s">
        <v>29</v>
      </c>
      <c r="F19" s="18" t="s">
        <v>41</v>
      </c>
      <c r="G19" s="24">
        <v>5.7099999999999998E-2</v>
      </c>
      <c r="H19" s="24">
        <v>1.84E-2</v>
      </c>
      <c r="I19" s="19">
        <v>1.957E-3</v>
      </c>
      <c r="J19" s="24">
        <v>0.22950000000000001</v>
      </c>
    </row>
    <row r="20" spans="1:10" x14ac:dyDescent="0.25">
      <c r="A20" t="s">
        <v>224</v>
      </c>
      <c r="B20" t="s">
        <v>225</v>
      </c>
      <c r="C20" s="18">
        <v>5</v>
      </c>
      <c r="D20" s="32">
        <v>151052827</v>
      </c>
      <c r="E20" s="18" t="s">
        <v>29</v>
      </c>
      <c r="F20" s="18" t="s">
        <v>41</v>
      </c>
      <c r="G20" s="24">
        <v>4.4499999999999998E-2</v>
      </c>
      <c r="H20" s="24">
        <v>1.3100000000000001E-2</v>
      </c>
      <c r="I20" s="19">
        <v>6.5749999999999999E-4</v>
      </c>
      <c r="J20" s="24">
        <v>0.67359999999999998</v>
      </c>
    </row>
    <row r="21" spans="1:10" x14ac:dyDescent="0.25">
      <c r="A21" t="s">
        <v>231</v>
      </c>
      <c r="B21" t="s">
        <v>232</v>
      </c>
      <c r="C21" s="18">
        <v>5</v>
      </c>
      <c r="D21" s="32">
        <v>180201150</v>
      </c>
      <c r="E21" s="18" t="s">
        <v>35</v>
      </c>
      <c r="F21" s="18" t="s">
        <v>134</v>
      </c>
      <c r="G21" s="24">
        <v>8.5999999999999993E-2</v>
      </c>
      <c r="H21" s="24">
        <v>1.9699999999999999E-2</v>
      </c>
      <c r="I21" s="19">
        <v>1.2969999999999999E-5</v>
      </c>
      <c r="J21" s="24">
        <v>0.1103</v>
      </c>
    </row>
    <row r="22" spans="1:10" x14ac:dyDescent="0.25">
      <c r="A22" t="s">
        <v>238</v>
      </c>
      <c r="B22" t="s">
        <v>239</v>
      </c>
      <c r="C22" s="18">
        <v>6</v>
      </c>
      <c r="D22" s="32">
        <v>32615322</v>
      </c>
      <c r="E22" s="18" t="s">
        <v>35</v>
      </c>
      <c r="F22" s="18" t="s">
        <v>134</v>
      </c>
      <c r="G22" s="24">
        <v>6.6199999999999995E-2</v>
      </c>
      <c r="H22" s="24">
        <v>1.9300000000000001E-2</v>
      </c>
      <c r="I22" s="19">
        <v>5.8330000000000003E-4</v>
      </c>
      <c r="J22" s="24">
        <v>0.8387</v>
      </c>
    </row>
    <row r="23" spans="1:10" x14ac:dyDescent="0.25">
      <c r="A23" t="s">
        <v>245</v>
      </c>
      <c r="B23" t="s">
        <v>246</v>
      </c>
      <c r="C23" s="18">
        <v>6</v>
      </c>
      <c r="D23" s="32">
        <v>41036354</v>
      </c>
      <c r="E23" s="18" t="s">
        <v>134</v>
      </c>
      <c r="F23" s="18" t="s">
        <v>35</v>
      </c>
      <c r="G23" s="24">
        <v>7.1099999999999997E-2</v>
      </c>
      <c r="H23" s="24">
        <v>1.7000000000000001E-2</v>
      </c>
      <c r="I23" s="19">
        <v>2.9779999999999999E-5</v>
      </c>
      <c r="J23" s="24">
        <v>0.85799999999999998</v>
      </c>
    </row>
    <row r="24" spans="1:10" x14ac:dyDescent="0.25">
      <c r="A24" t="s">
        <v>252</v>
      </c>
      <c r="B24" t="s">
        <v>253</v>
      </c>
      <c r="C24" s="18">
        <v>6</v>
      </c>
      <c r="D24" s="32">
        <v>41161469</v>
      </c>
      <c r="E24" s="18" t="s">
        <v>41</v>
      </c>
      <c r="F24" s="18" t="s">
        <v>29</v>
      </c>
      <c r="G24" s="24">
        <v>0.3664</v>
      </c>
      <c r="H24" s="24">
        <v>6.8000000000000005E-2</v>
      </c>
      <c r="I24" s="19">
        <v>7.0780000000000002E-8</v>
      </c>
      <c r="J24" s="24">
        <v>1.26E-2</v>
      </c>
    </row>
    <row r="25" spans="1:10" x14ac:dyDescent="0.25">
      <c r="A25" t="s">
        <v>259</v>
      </c>
      <c r="B25" t="s">
        <v>260</v>
      </c>
      <c r="C25" s="18">
        <v>6</v>
      </c>
      <c r="D25" s="32">
        <v>41161514</v>
      </c>
      <c r="E25" s="18" t="s">
        <v>41</v>
      </c>
      <c r="F25" s="18" t="s">
        <v>29</v>
      </c>
      <c r="G25" s="24">
        <v>0.83360000000000001</v>
      </c>
      <c r="H25" s="24">
        <v>0.12470000000000001</v>
      </c>
      <c r="I25" s="19">
        <v>2.3389999999999999E-11</v>
      </c>
      <c r="J25" s="24">
        <v>3.0999999999999999E-3</v>
      </c>
    </row>
    <row r="26" spans="1:10" x14ac:dyDescent="0.25">
      <c r="A26" t="s">
        <v>265</v>
      </c>
      <c r="B26" t="s">
        <v>266</v>
      </c>
      <c r="C26" s="18">
        <v>6</v>
      </c>
      <c r="D26" s="32">
        <v>41181270</v>
      </c>
      <c r="E26" s="18" t="s">
        <v>134</v>
      </c>
      <c r="F26" s="18" t="s">
        <v>35</v>
      </c>
      <c r="G26" s="24">
        <v>0.41449999999999998</v>
      </c>
      <c r="H26" s="24">
        <v>0.20269999999999999</v>
      </c>
      <c r="I26" s="19">
        <v>4.0890000000000003E-2</v>
      </c>
      <c r="J26" s="24">
        <v>4.1999999999999798E-3</v>
      </c>
    </row>
    <row r="27" spans="1:10" x14ac:dyDescent="0.25">
      <c r="A27" t="s">
        <v>272</v>
      </c>
      <c r="B27" t="s">
        <v>273</v>
      </c>
      <c r="C27" s="18">
        <v>6</v>
      </c>
      <c r="D27" s="32">
        <v>47517390</v>
      </c>
      <c r="E27" s="18" t="s">
        <v>41</v>
      </c>
      <c r="F27" s="18" t="s">
        <v>29</v>
      </c>
      <c r="G27" s="24">
        <v>9.7000000000000003E-2</v>
      </c>
      <c r="H27" s="24">
        <v>1.3899999999999999E-2</v>
      </c>
      <c r="I27" s="19">
        <v>2.9540000000000001E-12</v>
      </c>
      <c r="J27" s="24">
        <v>0.27089999999999997</v>
      </c>
    </row>
    <row r="28" spans="1:10" x14ac:dyDescent="0.25">
      <c r="A28" t="s">
        <v>278</v>
      </c>
      <c r="B28" t="s">
        <v>279</v>
      </c>
      <c r="C28" s="18">
        <v>6</v>
      </c>
      <c r="D28" s="32">
        <v>114291731</v>
      </c>
      <c r="E28" s="18" t="s">
        <v>41</v>
      </c>
      <c r="F28" s="18" t="s">
        <v>29</v>
      </c>
      <c r="G28" s="24">
        <v>3.8899999999999997E-2</v>
      </c>
      <c r="H28" s="24">
        <v>1.2699999999999999E-2</v>
      </c>
      <c r="I28" s="19">
        <v>2.1069999999999999E-3</v>
      </c>
      <c r="J28" s="24">
        <v>0.35020000000000001</v>
      </c>
    </row>
    <row r="29" spans="1:10" x14ac:dyDescent="0.25">
      <c r="A29" t="s">
        <v>285</v>
      </c>
      <c r="B29" t="s">
        <v>286</v>
      </c>
      <c r="C29" s="18">
        <v>7</v>
      </c>
      <c r="D29" s="32">
        <v>7817263</v>
      </c>
      <c r="E29" s="18" t="s">
        <v>41</v>
      </c>
      <c r="F29" s="18" t="s">
        <v>29</v>
      </c>
      <c r="G29" s="24">
        <v>4.9599999999999998E-2</v>
      </c>
      <c r="H29" s="24">
        <v>1.2500000000000001E-2</v>
      </c>
      <c r="I29" s="19">
        <v>7.4549999999999996E-5</v>
      </c>
      <c r="J29" s="24">
        <v>0.42049999999999998</v>
      </c>
    </row>
    <row r="30" spans="1:10" x14ac:dyDescent="0.25">
      <c r="A30" t="s">
        <v>291</v>
      </c>
      <c r="B30" t="s">
        <v>292</v>
      </c>
      <c r="C30" s="18">
        <v>7</v>
      </c>
      <c r="D30" s="32">
        <v>8204382</v>
      </c>
      <c r="E30" s="18" t="s">
        <v>41</v>
      </c>
      <c r="F30" s="18" t="s">
        <v>29</v>
      </c>
      <c r="G30" s="24">
        <v>6.4299999999999996E-2</v>
      </c>
      <c r="H30" s="24">
        <v>2.3400000000000001E-2</v>
      </c>
      <c r="I30" s="19">
        <v>5.947E-3</v>
      </c>
      <c r="J30" s="24">
        <v>0.11360000000000001</v>
      </c>
    </row>
    <row r="31" spans="1:10" x14ac:dyDescent="0.25">
      <c r="A31" t="s">
        <v>298</v>
      </c>
      <c r="B31" t="s">
        <v>299</v>
      </c>
      <c r="C31" s="18">
        <v>7</v>
      </c>
      <c r="D31" s="32">
        <v>12229967</v>
      </c>
      <c r="E31" s="18" t="s">
        <v>29</v>
      </c>
      <c r="F31" s="18" t="s">
        <v>35</v>
      </c>
      <c r="G31" s="24">
        <v>5.2999999999999999E-2</v>
      </c>
      <c r="H31" s="24">
        <v>1.23E-2</v>
      </c>
      <c r="I31" s="19">
        <v>1.5820000000000001E-5</v>
      </c>
      <c r="J31" s="24">
        <v>0.58850000000000002</v>
      </c>
    </row>
    <row r="32" spans="1:10" x14ac:dyDescent="0.25">
      <c r="A32" t="s">
        <v>305</v>
      </c>
      <c r="B32" t="s">
        <v>306</v>
      </c>
      <c r="C32" s="18">
        <v>7</v>
      </c>
      <c r="D32" s="32">
        <v>28129126</v>
      </c>
      <c r="E32" s="18" t="s">
        <v>308</v>
      </c>
      <c r="F32" s="18" t="s">
        <v>134</v>
      </c>
      <c r="G32" s="24">
        <v>4.9799999999999997E-2</v>
      </c>
      <c r="H32" s="24">
        <v>2.29E-2</v>
      </c>
      <c r="I32" s="19">
        <v>2.955E-2</v>
      </c>
      <c r="J32" s="24">
        <v>0.77769999999999995</v>
      </c>
    </row>
    <row r="33" spans="1:10" x14ac:dyDescent="0.25">
      <c r="A33" t="s">
        <v>313</v>
      </c>
      <c r="B33" t="s">
        <v>314</v>
      </c>
      <c r="C33" s="18">
        <v>7</v>
      </c>
      <c r="D33" s="32">
        <v>37844191</v>
      </c>
      <c r="E33" s="18" t="s">
        <v>29</v>
      </c>
      <c r="F33" s="18" t="s">
        <v>41</v>
      </c>
      <c r="G33" s="24">
        <v>5.4199999999999998E-2</v>
      </c>
      <c r="H33" s="24">
        <v>1.2500000000000001E-2</v>
      </c>
      <c r="I33" s="19">
        <v>1.361E-5</v>
      </c>
      <c r="J33" s="24">
        <v>0.65059999999999996</v>
      </c>
    </row>
    <row r="34" spans="1:10" x14ac:dyDescent="0.25">
      <c r="A34" t="s">
        <v>319</v>
      </c>
      <c r="B34" t="s">
        <v>320</v>
      </c>
      <c r="C34" s="18">
        <v>7</v>
      </c>
      <c r="D34" s="32">
        <v>54873635</v>
      </c>
      <c r="E34" s="18" t="s">
        <v>29</v>
      </c>
      <c r="F34" s="18" t="s">
        <v>41</v>
      </c>
      <c r="G34" s="24">
        <v>6.0199999999999997E-2</v>
      </c>
      <c r="H34" s="24">
        <v>1.9800000000000002E-2</v>
      </c>
      <c r="I34" s="19">
        <v>2.3149999999999998E-3</v>
      </c>
      <c r="J34" s="24">
        <v>0.89670000000000005</v>
      </c>
    </row>
    <row r="35" spans="1:10" x14ac:dyDescent="0.25">
      <c r="A35" t="s">
        <v>326</v>
      </c>
      <c r="B35" t="s">
        <v>327</v>
      </c>
      <c r="C35" s="18">
        <v>7</v>
      </c>
      <c r="D35" s="32">
        <v>100334426</v>
      </c>
      <c r="E35" s="18" t="s">
        <v>41</v>
      </c>
      <c r="F35" s="18" t="s">
        <v>29</v>
      </c>
      <c r="G35" s="24">
        <v>8.1600000000000006E-2</v>
      </c>
      <c r="H35" s="24">
        <v>1.3299999999999999E-2</v>
      </c>
      <c r="I35" s="19">
        <v>7.409E-10</v>
      </c>
      <c r="J35" s="24">
        <v>0.69</v>
      </c>
    </row>
    <row r="36" spans="1:10" x14ac:dyDescent="0.25">
      <c r="A36" t="s">
        <v>333</v>
      </c>
      <c r="B36" t="s">
        <v>334</v>
      </c>
      <c r="C36" s="18">
        <v>7</v>
      </c>
      <c r="D36" s="32">
        <v>143413669</v>
      </c>
      <c r="E36" s="18" t="s">
        <v>134</v>
      </c>
      <c r="F36" s="18" t="s">
        <v>35</v>
      </c>
      <c r="G36" s="24">
        <v>3.8399999999999997E-2</v>
      </c>
      <c r="H36" s="24">
        <v>1.26E-2</v>
      </c>
      <c r="I36" s="19">
        <v>2.2929999999999999E-3</v>
      </c>
      <c r="J36" s="24">
        <v>0.65239999999999998</v>
      </c>
    </row>
    <row r="37" spans="1:10" x14ac:dyDescent="0.25">
      <c r="A37" t="s">
        <v>340</v>
      </c>
      <c r="B37" t="s">
        <v>341</v>
      </c>
      <c r="C37" s="18">
        <v>8</v>
      </c>
      <c r="D37" s="32">
        <v>11844613</v>
      </c>
      <c r="E37" s="18" t="s">
        <v>29</v>
      </c>
      <c r="F37" s="18" t="s">
        <v>134</v>
      </c>
      <c r="G37" s="24">
        <v>5.4899999999999997E-2</v>
      </c>
      <c r="H37" s="24">
        <v>2.4500000000000001E-2</v>
      </c>
      <c r="I37" s="19">
        <v>2.528E-2</v>
      </c>
      <c r="J37" s="24">
        <v>5.2999999999999999E-2</v>
      </c>
    </row>
    <row r="38" spans="1:10" x14ac:dyDescent="0.25">
      <c r="A38" t="s">
        <v>346</v>
      </c>
      <c r="B38" t="s">
        <v>347</v>
      </c>
      <c r="C38" s="18">
        <v>8</v>
      </c>
      <c r="D38" s="32">
        <v>27362470</v>
      </c>
      <c r="E38" s="18" t="s">
        <v>41</v>
      </c>
      <c r="F38" s="18" t="s">
        <v>29</v>
      </c>
      <c r="G38" s="24">
        <v>7.1499999999999994E-2</v>
      </c>
      <c r="H38" s="24">
        <v>1.2500000000000001E-2</v>
      </c>
      <c r="I38" s="19">
        <v>1.1700000000000001E-8</v>
      </c>
      <c r="J38" s="24">
        <v>0.36940000000000001</v>
      </c>
    </row>
    <row r="39" spans="1:10" x14ac:dyDescent="0.25">
      <c r="A39" t="s">
        <v>353</v>
      </c>
      <c r="B39" t="s">
        <v>354</v>
      </c>
      <c r="C39" s="18">
        <v>8</v>
      </c>
      <c r="D39" s="32">
        <v>27607795</v>
      </c>
      <c r="E39" s="18" t="s">
        <v>29</v>
      </c>
      <c r="F39" s="18" t="s">
        <v>41</v>
      </c>
      <c r="G39" s="24">
        <v>8.8800000000000004E-2</v>
      </c>
      <c r="H39" s="24">
        <v>1.24E-2</v>
      </c>
      <c r="I39" s="19">
        <v>6.6019999999999995E-13</v>
      </c>
      <c r="J39" s="24">
        <v>0.60799999999999998</v>
      </c>
    </row>
    <row r="40" spans="1:10" x14ac:dyDescent="0.25">
      <c r="A40" t="s">
        <v>360</v>
      </c>
      <c r="B40" t="s">
        <v>361</v>
      </c>
      <c r="C40" s="18">
        <v>8</v>
      </c>
      <c r="D40" s="32">
        <v>144103704</v>
      </c>
      <c r="E40" s="18" t="s">
        <v>35</v>
      </c>
      <c r="F40" s="18" t="s">
        <v>134</v>
      </c>
      <c r="G40" s="24">
        <v>0.13250000000000001</v>
      </c>
      <c r="H40" s="24">
        <v>0.03</v>
      </c>
      <c r="I40" s="19">
        <v>1.023E-5</v>
      </c>
      <c r="J40" s="24">
        <v>8.14E-2</v>
      </c>
    </row>
    <row r="41" spans="1:10" x14ac:dyDescent="0.25">
      <c r="A41" t="s">
        <v>367</v>
      </c>
      <c r="B41" t="s">
        <v>368</v>
      </c>
      <c r="C41" s="18">
        <v>9</v>
      </c>
      <c r="D41" s="32">
        <v>104903697</v>
      </c>
      <c r="E41" s="18" t="s">
        <v>134</v>
      </c>
      <c r="F41" s="18" t="s">
        <v>29</v>
      </c>
      <c r="G41" s="24">
        <v>4.3799999999999999E-2</v>
      </c>
      <c r="H41" s="24">
        <v>1.83E-2</v>
      </c>
      <c r="I41" s="19">
        <v>1.653E-2</v>
      </c>
      <c r="J41" s="24">
        <v>0.13</v>
      </c>
    </row>
    <row r="42" spans="1:10" x14ac:dyDescent="0.25">
      <c r="A42" t="s">
        <v>373</v>
      </c>
      <c r="B42" t="s">
        <v>374</v>
      </c>
      <c r="C42" s="18">
        <v>10</v>
      </c>
      <c r="D42" s="32">
        <v>11676714</v>
      </c>
      <c r="E42" s="18" t="s">
        <v>134</v>
      </c>
      <c r="F42" s="18" t="s">
        <v>35</v>
      </c>
      <c r="G42" s="24">
        <v>6.6199999999999995E-2</v>
      </c>
      <c r="H42" s="24">
        <v>1.21E-2</v>
      </c>
      <c r="I42" s="19">
        <v>5.0220000000000002E-8</v>
      </c>
      <c r="J42" s="24">
        <v>0.46189999999999998</v>
      </c>
    </row>
    <row r="43" spans="1:10" x14ac:dyDescent="0.25">
      <c r="A43" t="s">
        <v>380</v>
      </c>
      <c r="B43" t="s">
        <v>381</v>
      </c>
      <c r="C43" s="18">
        <v>10</v>
      </c>
      <c r="D43" s="32">
        <v>60025170</v>
      </c>
      <c r="E43" s="18" t="s">
        <v>134</v>
      </c>
      <c r="F43" s="18" t="s">
        <v>41</v>
      </c>
      <c r="G43" s="24">
        <v>5.4699999999999999E-2</v>
      </c>
      <c r="H43" s="24">
        <v>1.24E-2</v>
      </c>
      <c r="I43" s="19">
        <v>9.6730000000000004E-6</v>
      </c>
      <c r="J43" s="24">
        <v>0.59740000000000004</v>
      </c>
    </row>
    <row r="44" spans="1:10" x14ac:dyDescent="0.25">
      <c r="A44" t="s">
        <v>386</v>
      </c>
      <c r="B44" t="s">
        <v>387</v>
      </c>
      <c r="C44" s="18">
        <v>10</v>
      </c>
      <c r="D44" s="32">
        <v>80494228</v>
      </c>
      <c r="E44" s="18" t="s">
        <v>41</v>
      </c>
      <c r="F44" s="18" t="s">
        <v>29</v>
      </c>
      <c r="G44" s="24">
        <v>7.0400000000000004E-2</v>
      </c>
      <c r="H44" s="24">
        <v>1.4999999999999999E-2</v>
      </c>
      <c r="I44" s="19">
        <v>2.5100000000000001E-6</v>
      </c>
      <c r="J44" s="24">
        <v>0.80359999999999998</v>
      </c>
    </row>
    <row r="45" spans="1:10" x14ac:dyDescent="0.25">
      <c r="A45" t="s">
        <v>393</v>
      </c>
      <c r="B45" t="s">
        <v>394</v>
      </c>
      <c r="C45" s="18">
        <v>10</v>
      </c>
      <c r="D45" s="32">
        <v>96266650</v>
      </c>
      <c r="E45" s="18" t="s">
        <v>35</v>
      </c>
      <c r="F45" s="18" t="s">
        <v>134</v>
      </c>
      <c r="G45" s="24">
        <v>0.12379999999999999</v>
      </c>
      <c r="H45" s="24">
        <v>3.1399999999999997E-2</v>
      </c>
      <c r="I45" s="19">
        <v>8.2570000000000004E-5</v>
      </c>
      <c r="J45" s="24">
        <v>0.95650000000000002</v>
      </c>
    </row>
    <row r="46" spans="1:10" x14ac:dyDescent="0.25">
      <c r="A46" t="s">
        <v>400</v>
      </c>
      <c r="B46" t="s">
        <v>401</v>
      </c>
      <c r="C46" s="18">
        <v>10</v>
      </c>
      <c r="D46" s="32">
        <v>122413396</v>
      </c>
      <c r="E46" s="18" t="s">
        <v>35</v>
      </c>
      <c r="F46" s="18" t="s">
        <v>134</v>
      </c>
      <c r="G46" s="24">
        <v>4.5699999999999998E-2</v>
      </c>
      <c r="H46" s="24">
        <v>1.2200000000000001E-2</v>
      </c>
      <c r="I46" s="19">
        <v>1.7100000000000001E-4</v>
      </c>
      <c r="J46" s="24">
        <v>0.53259999999999996</v>
      </c>
    </row>
    <row r="47" spans="1:10" x14ac:dyDescent="0.25">
      <c r="A47" t="s">
        <v>405</v>
      </c>
      <c r="B47" t="s">
        <v>406</v>
      </c>
      <c r="C47" s="18">
        <v>11</v>
      </c>
      <c r="D47" s="32">
        <v>47370397</v>
      </c>
      <c r="E47" s="18" t="s">
        <v>35</v>
      </c>
      <c r="F47" s="18" t="s">
        <v>134</v>
      </c>
      <c r="G47" s="24">
        <v>4.9799999999999997E-2</v>
      </c>
      <c r="H47" s="24">
        <v>1.5699999999999999E-2</v>
      </c>
      <c r="I47" s="19">
        <v>1.5169999999999999E-3</v>
      </c>
      <c r="J47" s="24">
        <v>0.3987</v>
      </c>
    </row>
    <row r="48" spans="1:10" x14ac:dyDescent="0.25">
      <c r="A48" t="s">
        <v>412</v>
      </c>
      <c r="B48" t="s">
        <v>413</v>
      </c>
      <c r="C48" s="18">
        <v>11</v>
      </c>
      <c r="D48" s="32">
        <v>60254475</v>
      </c>
      <c r="E48" s="18" t="s">
        <v>134</v>
      </c>
      <c r="F48" s="18" t="s">
        <v>35</v>
      </c>
      <c r="G48" s="24">
        <v>0.1181</v>
      </c>
      <c r="H48" s="24">
        <v>1.2800000000000001E-2</v>
      </c>
      <c r="I48" s="19">
        <v>2.8729999999999999E-20</v>
      </c>
      <c r="J48" s="24">
        <v>0.629</v>
      </c>
    </row>
    <row r="49" spans="1:10" x14ac:dyDescent="0.25">
      <c r="A49" t="s">
        <v>418</v>
      </c>
      <c r="B49" t="s">
        <v>419</v>
      </c>
      <c r="C49" s="18">
        <v>11</v>
      </c>
      <c r="D49" s="32">
        <v>86157598</v>
      </c>
      <c r="E49" s="18" t="s">
        <v>29</v>
      </c>
      <c r="F49" s="18" t="s">
        <v>41</v>
      </c>
      <c r="G49" s="24">
        <v>9.4700000000000006E-2</v>
      </c>
      <c r="H49" s="24">
        <v>1.2500000000000001E-2</v>
      </c>
      <c r="I49" s="19">
        <v>4.2920000000000002E-14</v>
      </c>
      <c r="J49" s="24">
        <v>0.64159999999999995</v>
      </c>
    </row>
    <row r="50" spans="1:10" x14ac:dyDescent="0.25">
      <c r="A50" t="s">
        <v>424</v>
      </c>
      <c r="B50" t="s">
        <v>425</v>
      </c>
      <c r="C50" s="18">
        <v>11</v>
      </c>
      <c r="D50" s="32">
        <v>121482368</v>
      </c>
      <c r="E50" s="18" t="s">
        <v>134</v>
      </c>
      <c r="F50" s="18" t="s">
        <v>41</v>
      </c>
      <c r="G50" s="24">
        <v>0.108</v>
      </c>
      <c r="H50" s="24">
        <v>5.16E-2</v>
      </c>
      <c r="I50" s="19">
        <v>3.6450000000000003E-2</v>
      </c>
      <c r="J50" s="24">
        <v>1.8599999999999901E-2</v>
      </c>
    </row>
    <row r="51" spans="1:10" x14ac:dyDescent="0.25">
      <c r="A51" t="s">
        <v>431</v>
      </c>
      <c r="B51" t="s">
        <v>432</v>
      </c>
      <c r="C51" s="18">
        <v>11</v>
      </c>
      <c r="D51" s="32">
        <v>121564878</v>
      </c>
      <c r="E51" s="18" t="s">
        <v>41</v>
      </c>
      <c r="F51" s="18" t="s">
        <v>29</v>
      </c>
      <c r="G51" s="24">
        <v>0.1961</v>
      </c>
      <c r="H51" s="24">
        <v>3.4799999999999998E-2</v>
      </c>
      <c r="I51" s="19">
        <v>1.7640000000000001E-8</v>
      </c>
      <c r="J51" s="24">
        <v>0.96099999999999997</v>
      </c>
    </row>
    <row r="52" spans="1:10" x14ac:dyDescent="0.25">
      <c r="A52" t="s">
        <v>437</v>
      </c>
      <c r="B52" t="s">
        <v>438</v>
      </c>
      <c r="C52" s="18">
        <v>12</v>
      </c>
      <c r="D52" s="32">
        <v>113281983</v>
      </c>
      <c r="E52" s="18" t="s">
        <v>29</v>
      </c>
      <c r="F52" s="18" t="s">
        <v>41</v>
      </c>
      <c r="G52" s="24">
        <v>7.5399999999999995E-2</v>
      </c>
      <c r="H52" s="24">
        <v>2.01E-2</v>
      </c>
      <c r="I52" s="19">
        <v>1.7770000000000001E-4</v>
      </c>
      <c r="J52" s="24">
        <v>7.6399999999999996E-2</v>
      </c>
    </row>
    <row r="53" spans="1:10" x14ac:dyDescent="0.25">
      <c r="A53" t="s">
        <v>444</v>
      </c>
      <c r="B53" t="s">
        <v>445</v>
      </c>
      <c r="C53" s="18">
        <v>14</v>
      </c>
      <c r="D53" s="32">
        <v>52924962</v>
      </c>
      <c r="E53" s="18" t="s">
        <v>134</v>
      </c>
      <c r="F53" s="18" t="s">
        <v>35</v>
      </c>
      <c r="G53" s="24">
        <v>0.1067</v>
      </c>
      <c r="H53" s="24">
        <v>2.0500000000000001E-2</v>
      </c>
      <c r="I53" s="19">
        <v>2.072E-7</v>
      </c>
      <c r="J53" s="24">
        <v>8.9199999999999904E-2</v>
      </c>
    </row>
    <row r="54" spans="1:10" x14ac:dyDescent="0.25">
      <c r="A54" t="s">
        <v>451</v>
      </c>
      <c r="B54" t="s">
        <v>452</v>
      </c>
      <c r="C54" s="18">
        <v>14</v>
      </c>
      <c r="D54" s="32">
        <v>92464917</v>
      </c>
      <c r="E54" s="18" t="s">
        <v>134</v>
      </c>
      <c r="F54" s="18" t="s">
        <v>35</v>
      </c>
      <c r="G54" s="24">
        <v>3.8699999999999998E-2</v>
      </c>
      <c r="H54" s="24">
        <v>1.2500000000000001E-2</v>
      </c>
      <c r="I54" s="19">
        <v>1.9109999999999999E-3</v>
      </c>
      <c r="J54" s="24">
        <v>0.37090000000000001</v>
      </c>
    </row>
    <row r="55" spans="1:10" x14ac:dyDescent="0.25">
      <c r="A55" t="s">
        <v>458</v>
      </c>
      <c r="B55" t="s">
        <v>459</v>
      </c>
      <c r="C55" s="18">
        <v>14</v>
      </c>
      <c r="D55" s="32">
        <v>92472511</v>
      </c>
      <c r="E55" s="18" t="s">
        <v>134</v>
      </c>
      <c r="F55" s="18" t="s">
        <v>35</v>
      </c>
      <c r="G55" s="24">
        <v>6.54E-2</v>
      </c>
      <c r="H55" s="24">
        <v>1.29E-2</v>
      </c>
      <c r="I55" s="19">
        <v>3.5479999999999997E-7</v>
      </c>
      <c r="J55" s="24">
        <v>0.67210000000000003</v>
      </c>
    </row>
    <row r="56" spans="1:10" x14ac:dyDescent="0.25">
      <c r="A56" t="s">
        <v>470</v>
      </c>
      <c r="B56" t="s">
        <v>471</v>
      </c>
      <c r="C56" s="18">
        <v>14</v>
      </c>
      <c r="D56" s="32">
        <v>106665591</v>
      </c>
      <c r="E56" s="18" t="s">
        <v>134</v>
      </c>
      <c r="F56" s="18" t="s">
        <v>35</v>
      </c>
      <c r="G56" s="24">
        <v>6.1800000000000001E-2</v>
      </c>
      <c r="H56" s="24">
        <v>1.7899999999999999E-2</v>
      </c>
      <c r="I56" s="19">
        <v>5.421E-4</v>
      </c>
      <c r="J56" s="24">
        <v>0.86750000000000005</v>
      </c>
    </row>
    <row r="57" spans="1:10" x14ac:dyDescent="0.25">
      <c r="A57" t="s">
        <v>475</v>
      </c>
      <c r="B57" t="s">
        <v>476</v>
      </c>
      <c r="C57" s="18">
        <v>15</v>
      </c>
      <c r="D57" s="32">
        <v>50701814</v>
      </c>
      <c r="E57" s="18" t="s">
        <v>35</v>
      </c>
      <c r="F57" s="18" t="s">
        <v>134</v>
      </c>
      <c r="G57" s="24">
        <v>5.9299999999999999E-2</v>
      </c>
      <c r="H57" s="24">
        <v>1.6400000000000001E-2</v>
      </c>
      <c r="I57" s="19">
        <v>2.9629999999999999E-4</v>
      </c>
      <c r="J57" s="24">
        <v>0.6552</v>
      </c>
    </row>
    <row r="58" spans="1:10" x14ac:dyDescent="0.25">
      <c r="A58" t="s">
        <v>480</v>
      </c>
      <c r="B58" t="s">
        <v>481</v>
      </c>
      <c r="C58" s="18">
        <v>15</v>
      </c>
      <c r="D58" s="32">
        <v>58764824</v>
      </c>
      <c r="E58" s="18" t="s">
        <v>41</v>
      </c>
      <c r="F58" s="18" t="s">
        <v>35</v>
      </c>
      <c r="G58" s="24">
        <v>5.2999999999999999E-2</v>
      </c>
      <c r="H58" s="24">
        <v>1.29E-2</v>
      </c>
      <c r="I58" s="19">
        <v>3.9050000000000001E-5</v>
      </c>
      <c r="J58" s="24">
        <v>0.72050000000000003</v>
      </c>
    </row>
    <row r="59" spans="1:10" x14ac:dyDescent="0.25">
      <c r="A59" t="s">
        <v>486</v>
      </c>
      <c r="B59" t="s">
        <v>487</v>
      </c>
      <c r="C59" s="18">
        <v>15</v>
      </c>
      <c r="D59" s="32">
        <v>63277703</v>
      </c>
      <c r="E59" s="18" t="s">
        <v>41</v>
      </c>
      <c r="F59" s="18" t="s">
        <v>29</v>
      </c>
      <c r="G59" s="24">
        <v>8.6400000000000005E-2</v>
      </c>
      <c r="H59" s="24">
        <v>1.9800000000000002E-2</v>
      </c>
      <c r="I59" s="19">
        <v>1.206E-5</v>
      </c>
      <c r="J59" s="24">
        <v>0.1439</v>
      </c>
    </row>
    <row r="60" spans="1:10" x14ac:dyDescent="0.25">
      <c r="A60" t="s">
        <v>493</v>
      </c>
      <c r="B60" t="s">
        <v>494</v>
      </c>
      <c r="C60" s="18">
        <v>15</v>
      </c>
      <c r="D60" s="32">
        <v>64131307</v>
      </c>
      <c r="E60" s="18" t="s">
        <v>134</v>
      </c>
      <c r="F60" s="18" t="s">
        <v>35</v>
      </c>
      <c r="G60" s="24">
        <v>6.5000000000000002E-2</v>
      </c>
      <c r="H60" s="24">
        <v>1.4800000000000001E-2</v>
      </c>
      <c r="I60" s="19">
        <v>1.114E-5</v>
      </c>
      <c r="J60" s="24">
        <v>0.21990000000000001</v>
      </c>
    </row>
    <row r="61" spans="1:10" x14ac:dyDescent="0.25">
      <c r="A61" t="s">
        <v>500</v>
      </c>
      <c r="B61" t="s">
        <v>501</v>
      </c>
      <c r="C61" s="18">
        <v>15</v>
      </c>
      <c r="D61" s="32">
        <v>78936857</v>
      </c>
      <c r="E61" s="18" t="s">
        <v>134</v>
      </c>
      <c r="F61" s="18" t="s">
        <v>35</v>
      </c>
      <c r="G61" s="24">
        <v>6.0900000000000003E-2</v>
      </c>
      <c r="H61" s="24">
        <v>1.83E-2</v>
      </c>
      <c r="I61" s="19">
        <v>8.6919999999999999E-4</v>
      </c>
      <c r="J61" s="24">
        <v>0.86729999999999996</v>
      </c>
    </row>
    <row r="62" spans="1:10" x14ac:dyDescent="0.25">
      <c r="A62" t="s">
        <v>506</v>
      </c>
      <c r="B62" t="s">
        <v>507</v>
      </c>
      <c r="C62" s="18">
        <v>16</v>
      </c>
      <c r="D62" s="32">
        <v>30010081</v>
      </c>
      <c r="E62" s="18" t="s">
        <v>29</v>
      </c>
      <c r="F62" s="18" t="s">
        <v>41</v>
      </c>
      <c r="G62" s="24">
        <v>4.5900000000000003E-2</v>
      </c>
      <c r="H62" s="24">
        <v>1.8599999999999998E-2</v>
      </c>
      <c r="I62" s="19">
        <v>1.3679999999999999E-2</v>
      </c>
      <c r="J62" s="24">
        <v>0.62109999999999999</v>
      </c>
    </row>
    <row r="63" spans="1:10" x14ac:dyDescent="0.25">
      <c r="A63" t="s">
        <v>512</v>
      </c>
      <c r="B63" t="s">
        <v>513</v>
      </c>
      <c r="C63" s="18">
        <v>16</v>
      </c>
      <c r="D63" s="32">
        <v>31111250</v>
      </c>
      <c r="E63" s="18" t="s">
        <v>29</v>
      </c>
      <c r="F63" s="18" t="s">
        <v>41</v>
      </c>
      <c r="G63" s="24">
        <v>3.9199999999999999E-2</v>
      </c>
      <c r="H63" s="24">
        <v>1.32E-2</v>
      </c>
      <c r="I63" s="19">
        <v>3.0639999999999999E-3</v>
      </c>
      <c r="J63" s="24">
        <v>0.71899999999999997</v>
      </c>
    </row>
    <row r="64" spans="1:10" x14ac:dyDescent="0.25">
      <c r="A64" t="s">
        <v>518</v>
      </c>
      <c r="B64" t="s">
        <v>519</v>
      </c>
      <c r="C64" s="18">
        <v>16</v>
      </c>
      <c r="D64" s="32">
        <v>70660097</v>
      </c>
      <c r="E64" s="18" t="s">
        <v>35</v>
      </c>
      <c r="F64" s="18" t="s">
        <v>29</v>
      </c>
      <c r="G64" s="24">
        <v>8.6099999999999996E-2</v>
      </c>
      <c r="H64" s="24">
        <v>1.9699999999999999E-2</v>
      </c>
      <c r="I64" s="19">
        <v>1.205E-5</v>
      </c>
      <c r="J64" s="24">
        <v>0.1148</v>
      </c>
    </row>
    <row r="65" spans="1:10" x14ac:dyDescent="0.25">
      <c r="A65" t="s">
        <v>524</v>
      </c>
      <c r="B65" t="s">
        <v>525</v>
      </c>
      <c r="C65" s="18">
        <v>16</v>
      </c>
      <c r="D65" s="32">
        <v>79574511</v>
      </c>
      <c r="E65" s="18" t="s">
        <v>41</v>
      </c>
      <c r="F65" s="18" t="s">
        <v>29</v>
      </c>
      <c r="G65" s="24">
        <v>2.52E-2</v>
      </c>
      <c r="H65" s="24">
        <v>1.2500000000000001E-2</v>
      </c>
      <c r="I65" s="19">
        <v>4.3099999999999999E-2</v>
      </c>
      <c r="J65" s="24">
        <v>0.62719999999999998</v>
      </c>
    </row>
    <row r="66" spans="1:10" x14ac:dyDescent="0.25">
      <c r="A66" t="s">
        <v>530</v>
      </c>
      <c r="B66" t="s">
        <v>531</v>
      </c>
      <c r="C66" s="18">
        <v>16</v>
      </c>
      <c r="D66" s="32">
        <v>81739398</v>
      </c>
      <c r="E66" s="18" t="s">
        <v>35</v>
      </c>
      <c r="F66" s="18" t="s">
        <v>134</v>
      </c>
      <c r="G66" s="24">
        <v>3.7499999999999999E-2</v>
      </c>
      <c r="H66" s="24">
        <v>1.2800000000000001E-2</v>
      </c>
      <c r="I66" s="19">
        <v>3.4090000000000001E-3</v>
      </c>
      <c r="J66" s="24">
        <v>0.59699999999999998</v>
      </c>
    </row>
    <row r="67" spans="1:10" x14ac:dyDescent="0.25">
      <c r="A67" t="s">
        <v>541</v>
      </c>
      <c r="B67" t="s">
        <v>542</v>
      </c>
      <c r="C67" s="18">
        <v>16</v>
      </c>
      <c r="D67" s="32">
        <v>86420604</v>
      </c>
      <c r="E67" s="18" t="s">
        <v>35</v>
      </c>
      <c r="F67" s="18" t="s">
        <v>41</v>
      </c>
      <c r="G67" s="24">
        <v>0.1164</v>
      </c>
      <c r="H67" s="24">
        <v>3.5900000000000001E-2</v>
      </c>
      <c r="I67" s="19">
        <v>1.1980000000000001E-3</v>
      </c>
      <c r="J67" s="24">
        <v>2.8799999999999999E-2</v>
      </c>
    </row>
    <row r="68" spans="1:10" x14ac:dyDescent="0.25">
      <c r="A68" t="s">
        <v>548</v>
      </c>
      <c r="B68" t="s">
        <v>549</v>
      </c>
      <c r="C68" s="18">
        <v>16</v>
      </c>
      <c r="D68" s="32">
        <v>90103687</v>
      </c>
      <c r="E68" s="18" t="s">
        <v>35</v>
      </c>
      <c r="F68" s="18" t="s">
        <v>134</v>
      </c>
      <c r="G68" s="24">
        <v>0.10249999999999999</v>
      </c>
      <c r="H68" s="24">
        <v>2.6499999999999999E-2</v>
      </c>
      <c r="I68" s="19">
        <v>1.093E-4</v>
      </c>
      <c r="J68" s="24">
        <v>6.93E-2</v>
      </c>
    </row>
    <row r="69" spans="1:10" x14ac:dyDescent="0.25">
      <c r="A69" t="s">
        <v>555</v>
      </c>
      <c r="B69" t="s">
        <v>556</v>
      </c>
      <c r="C69" s="18">
        <v>17</v>
      </c>
      <c r="D69" s="32">
        <v>1728046</v>
      </c>
      <c r="E69" s="18" t="s">
        <v>41</v>
      </c>
      <c r="F69" s="18" t="s">
        <v>558</v>
      </c>
      <c r="G69" s="24">
        <v>0.1012</v>
      </c>
      <c r="H69" s="24">
        <v>2.1999999999999999E-2</v>
      </c>
      <c r="I69" s="19">
        <v>4.1080000000000003E-6</v>
      </c>
      <c r="J69" s="24">
        <v>0.2137</v>
      </c>
    </row>
    <row r="70" spans="1:10" x14ac:dyDescent="0.25">
      <c r="A70" t="s">
        <v>562</v>
      </c>
      <c r="B70" t="s">
        <v>563</v>
      </c>
      <c r="C70" s="18">
        <v>17</v>
      </c>
      <c r="D70" s="32">
        <v>5233752</v>
      </c>
      <c r="E70" s="18" t="s">
        <v>35</v>
      </c>
      <c r="F70" s="18" t="s">
        <v>134</v>
      </c>
      <c r="G70" s="24">
        <v>4.6100000000000002E-2</v>
      </c>
      <c r="H70" s="24">
        <v>1.7299999999999999E-2</v>
      </c>
      <c r="I70" s="19">
        <v>7.7520000000000002E-3</v>
      </c>
      <c r="J70" s="24">
        <v>0.1241</v>
      </c>
    </row>
    <row r="71" spans="1:10" x14ac:dyDescent="0.25">
      <c r="A71" t="s">
        <v>568</v>
      </c>
      <c r="B71" t="s">
        <v>569</v>
      </c>
      <c r="C71" s="18">
        <v>17</v>
      </c>
      <c r="D71" s="32">
        <v>18156140</v>
      </c>
      <c r="E71" s="18" t="s">
        <v>134</v>
      </c>
      <c r="F71" s="18" t="s">
        <v>35</v>
      </c>
      <c r="G71" s="24">
        <v>7.0800000000000002E-2</v>
      </c>
      <c r="H71" s="24">
        <v>1.7500000000000002E-2</v>
      </c>
      <c r="I71" s="19">
        <v>5.1589999999999999E-5</v>
      </c>
      <c r="J71" s="24">
        <v>0.88829999999999998</v>
      </c>
    </row>
    <row r="72" spans="1:10" x14ac:dyDescent="0.25">
      <c r="A72" t="s">
        <v>574</v>
      </c>
      <c r="B72" t="s">
        <v>575</v>
      </c>
      <c r="C72" s="18">
        <v>17</v>
      </c>
      <c r="D72" s="32">
        <v>44352876</v>
      </c>
      <c r="E72" s="18" t="s">
        <v>41</v>
      </c>
      <c r="F72" s="18" t="s">
        <v>29</v>
      </c>
      <c r="G72" s="24">
        <v>7.9699999999999993E-2</v>
      </c>
      <c r="H72" s="24">
        <v>1.32E-2</v>
      </c>
      <c r="I72" s="19">
        <v>1.463E-9</v>
      </c>
      <c r="J72" s="24">
        <v>0.28860000000000002</v>
      </c>
    </row>
    <row r="73" spans="1:10" x14ac:dyDescent="0.25">
      <c r="A73" t="s">
        <v>581</v>
      </c>
      <c r="B73" t="s">
        <v>582</v>
      </c>
      <c r="C73" s="18">
        <v>17</v>
      </c>
      <c r="D73" s="32">
        <v>46779275</v>
      </c>
      <c r="E73" s="18" t="s">
        <v>29</v>
      </c>
      <c r="F73" s="18" t="s">
        <v>134</v>
      </c>
      <c r="G73" s="24">
        <v>7.0300000000000001E-2</v>
      </c>
      <c r="H73" s="24">
        <v>1.6799999999999999E-2</v>
      </c>
      <c r="I73" s="19">
        <v>2.7820000000000001E-5</v>
      </c>
      <c r="J73" s="24">
        <v>0.78059999999999996</v>
      </c>
    </row>
    <row r="74" spans="1:10" x14ac:dyDescent="0.25">
      <c r="A74" t="s">
        <v>587</v>
      </c>
      <c r="B74" t="s">
        <v>588</v>
      </c>
      <c r="C74" s="18">
        <v>17</v>
      </c>
      <c r="D74" s="32">
        <v>58332680</v>
      </c>
      <c r="E74" s="18" t="s">
        <v>35</v>
      </c>
      <c r="F74" s="18" t="s">
        <v>134</v>
      </c>
      <c r="G74" s="24">
        <v>5.4699999999999999E-2</v>
      </c>
      <c r="H74" s="24">
        <v>1.21E-2</v>
      </c>
      <c r="I74" s="19">
        <v>6.7139999999999996E-6</v>
      </c>
      <c r="J74" s="24">
        <v>0.55510000000000004</v>
      </c>
    </row>
    <row r="75" spans="1:10" x14ac:dyDescent="0.25">
      <c r="A75" t="s">
        <v>592</v>
      </c>
      <c r="B75" t="s">
        <v>593</v>
      </c>
      <c r="C75" s="18">
        <v>17</v>
      </c>
      <c r="D75" s="32">
        <v>63471557</v>
      </c>
      <c r="E75" s="18" t="s">
        <v>41</v>
      </c>
      <c r="F75" s="18" t="s">
        <v>29</v>
      </c>
      <c r="G75" s="24">
        <v>5.3800000000000001E-2</v>
      </c>
      <c r="H75" s="24">
        <v>1.2500000000000001E-2</v>
      </c>
      <c r="I75" s="19">
        <v>1.596E-5</v>
      </c>
      <c r="J75" s="24">
        <v>0.61629999999999996</v>
      </c>
    </row>
    <row r="76" spans="1:10" x14ac:dyDescent="0.25">
      <c r="A76" t="s">
        <v>604</v>
      </c>
      <c r="B76" t="s">
        <v>605</v>
      </c>
      <c r="C76" s="18">
        <v>19</v>
      </c>
      <c r="D76" s="32">
        <v>1050875</v>
      </c>
      <c r="E76" s="18" t="s">
        <v>35</v>
      </c>
      <c r="F76" s="18" t="s">
        <v>134</v>
      </c>
      <c r="G76" s="24">
        <v>8.3299999999999999E-2</v>
      </c>
      <c r="H76" s="24">
        <v>1.3899999999999999E-2</v>
      </c>
      <c r="I76" s="19">
        <v>2.3560000000000001E-9</v>
      </c>
      <c r="J76" s="24">
        <v>0.3357</v>
      </c>
    </row>
    <row r="77" spans="1:10" x14ac:dyDescent="0.25">
      <c r="A77" t="s">
        <v>611</v>
      </c>
      <c r="B77" t="s">
        <v>612</v>
      </c>
      <c r="C77" s="18">
        <v>19</v>
      </c>
      <c r="D77" s="32">
        <v>1854254</v>
      </c>
      <c r="E77" s="18" t="s">
        <v>134</v>
      </c>
      <c r="F77" s="18" t="s">
        <v>614</v>
      </c>
      <c r="G77" s="24">
        <v>4.19E-2</v>
      </c>
      <c r="H77" s="24">
        <v>1.84E-2</v>
      </c>
      <c r="I77" s="19">
        <v>2.2960000000000001E-2</v>
      </c>
      <c r="J77" s="24">
        <v>0.48020000000000002</v>
      </c>
    </row>
    <row r="78" spans="1:10" x14ac:dyDescent="0.25">
      <c r="A78" t="s">
        <v>618</v>
      </c>
      <c r="B78" t="s">
        <v>619</v>
      </c>
      <c r="C78" s="18">
        <v>19</v>
      </c>
      <c r="D78" s="32">
        <v>49950060</v>
      </c>
      <c r="E78" s="18" t="s">
        <v>41</v>
      </c>
      <c r="F78" s="18" t="s">
        <v>29</v>
      </c>
      <c r="G78" s="24">
        <v>5.4899999999999997E-2</v>
      </c>
      <c r="H78" s="24">
        <v>1.46E-2</v>
      </c>
      <c r="I78" s="19">
        <v>1.6640000000000001E-4</v>
      </c>
      <c r="J78" s="24">
        <v>0.23980000000000001</v>
      </c>
    </row>
    <row r="79" spans="1:10" x14ac:dyDescent="0.25">
      <c r="A79" t="s">
        <v>624</v>
      </c>
      <c r="B79" t="s">
        <v>625</v>
      </c>
      <c r="C79" s="18">
        <v>19</v>
      </c>
      <c r="D79" s="32">
        <v>54267597</v>
      </c>
      <c r="E79" s="18" t="s">
        <v>29</v>
      </c>
      <c r="F79" s="18" t="s">
        <v>41</v>
      </c>
      <c r="G79" s="24">
        <v>5.0900000000000001E-2</v>
      </c>
      <c r="H79" s="24">
        <v>1.38E-2</v>
      </c>
      <c r="I79" s="19">
        <v>2.2049999999999999E-4</v>
      </c>
      <c r="J79" s="24">
        <v>0.3251</v>
      </c>
    </row>
    <row r="80" spans="1:10" x14ac:dyDescent="0.25">
      <c r="A80" t="s">
        <v>630</v>
      </c>
      <c r="B80" t="s">
        <v>631</v>
      </c>
      <c r="C80" s="18">
        <v>20</v>
      </c>
      <c r="D80" s="32">
        <v>413334</v>
      </c>
      <c r="E80" s="18" t="s">
        <v>134</v>
      </c>
      <c r="F80" s="18" t="s">
        <v>35</v>
      </c>
      <c r="G80" s="24">
        <v>4.5699999999999998E-2</v>
      </c>
      <c r="H80" s="24">
        <v>1.4999999999999999E-2</v>
      </c>
      <c r="I80" s="19">
        <v>2.3549999999999999E-3</v>
      </c>
      <c r="J80" s="24">
        <v>0.754</v>
      </c>
    </row>
    <row r="81" spans="1:10" x14ac:dyDescent="0.25">
      <c r="A81" t="s">
        <v>636</v>
      </c>
      <c r="B81" t="s">
        <v>637</v>
      </c>
      <c r="C81" s="18">
        <v>20</v>
      </c>
      <c r="D81" s="32">
        <v>56423488</v>
      </c>
      <c r="E81" s="18" t="s">
        <v>35</v>
      </c>
      <c r="F81" s="18" t="s">
        <v>134</v>
      </c>
      <c r="G81" s="24">
        <v>0.1132</v>
      </c>
      <c r="H81" s="24">
        <v>2.3599999999999999E-2</v>
      </c>
      <c r="I81" s="19">
        <v>1.5579999999999999E-6</v>
      </c>
      <c r="J81" s="24">
        <v>0.91020000000000001</v>
      </c>
    </row>
    <row r="82" spans="1:10" x14ac:dyDescent="0.25">
      <c r="A82" t="s">
        <v>643</v>
      </c>
      <c r="B82" t="s">
        <v>644</v>
      </c>
      <c r="C82" s="18">
        <v>20</v>
      </c>
      <c r="D82" s="32">
        <v>63743088</v>
      </c>
      <c r="E82" s="18" t="s">
        <v>29</v>
      </c>
      <c r="F82" s="18" t="s">
        <v>41</v>
      </c>
      <c r="G82" s="24">
        <v>6.0400000000000002E-2</v>
      </c>
      <c r="H82" s="24">
        <v>1.6400000000000001E-2</v>
      </c>
      <c r="I82" s="19">
        <v>2.2159999999999999E-4</v>
      </c>
      <c r="J82" s="24">
        <v>0.77900000000000003</v>
      </c>
    </row>
    <row r="83" spans="1:10" x14ac:dyDescent="0.25">
      <c r="A83" t="s">
        <v>649</v>
      </c>
      <c r="B83" t="s">
        <v>650</v>
      </c>
      <c r="C83" s="18">
        <v>21</v>
      </c>
      <c r="D83" s="32">
        <v>26101558</v>
      </c>
      <c r="E83" s="18" t="s">
        <v>41</v>
      </c>
      <c r="F83" s="18" t="s">
        <v>29</v>
      </c>
      <c r="G83" s="24">
        <v>4.4499999999999998E-2</v>
      </c>
      <c r="H83" s="24">
        <v>1.2E-2</v>
      </c>
      <c r="I83" s="19">
        <v>2.152E-4</v>
      </c>
      <c r="J83" s="24">
        <v>0.52359999999999995</v>
      </c>
    </row>
    <row r="84" spans="1:10" x14ac:dyDescent="0.25">
      <c r="A84" t="s">
        <v>655</v>
      </c>
      <c r="B84" t="s">
        <v>656</v>
      </c>
      <c r="C84" s="18">
        <v>21</v>
      </c>
      <c r="D84" s="32">
        <v>26775872</v>
      </c>
      <c r="E84" s="18" t="s">
        <v>29</v>
      </c>
      <c r="F84" s="18" t="s">
        <v>41</v>
      </c>
      <c r="G84" s="24">
        <v>3.3700000000000001E-2</v>
      </c>
      <c r="H84" s="24">
        <v>1.35E-2</v>
      </c>
      <c r="I84" s="19">
        <v>1.277E-2</v>
      </c>
      <c r="J84" s="24">
        <v>0.71909999999999996</v>
      </c>
    </row>
  </sheetData>
  <autoFilter ref="C4:J4" xr:uid="{D0CF81B9-6843-45D0-8C85-4726D2500EAD}"/>
  <mergeCells count="1">
    <mergeCell ref="A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7E692-12C2-473F-9EDE-571AFF9707EA}">
  <dimension ref="A1:G29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2.7109375" customWidth="1"/>
    <col min="2" max="2" width="12.85546875" bestFit="1" customWidth="1"/>
    <col min="3" max="3" width="12" customWidth="1"/>
    <col min="4" max="4" width="14.28515625" customWidth="1"/>
    <col min="5" max="5" width="13" customWidth="1"/>
    <col min="6" max="6" width="13.7109375" customWidth="1"/>
    <col min="7" max="7" width="8.42578125" customWidth="1"/>
  </cols>
  <sheetData>
    <row r="1" spans="1:7" x14ac:dyDescent="0.25">
      <c r="A1" s="38" t="s">
        <v>703</v>
      </c>
    </row>
    <row r="2" spans="1:7" x14ac:dyDescent="0.25">
      <c r="A2" s="73" t="s">
        <v>715</v>
      </c>
    </row>
    <row r="3" spans="1:7" x14ac:dyDescent="0.25">
      <c r="A3" s="20"/>
    </row>
    <row r="4" spans="1:7" x14ac:dyDescent="0.25">
      <c r="A4" s="125"/>
      <c r="B4" s="126"/>
      <c r="C4" s="126"/>
      <c r="D4" s="126"/>
      <c r="E4" s="124" t="s">
        <v>704</v>
      </c>
      <c r="F4" s="124"/>
      <c r="G4" s="124"/>
    </row>
    <row r="5" spans="1:7" ht="15" customHeight="1" x14ac:dyDescent="0.25">
      <c r="A5" s="56" t="s">
        <v>18</v>
      </c>
      <c r="B5" s="56" t="s">
        <v>19</v>
      </c>
      <c r="C5" s="56" t="s">
        <v>20</v>
      </c>
      <c r="D5" s="56" t="s">
        <v>705</v>
      </c>
      <c r="E5" s="56" t="s">
        <v>706</v>
      </c>
      <c r="F5" s="56" t="s">
        <v>707</v>
      </c>
      <c r="G5" s="56" t="s">
        <v>708</v>
      </c>
    </row>
    <row r="6" spans="1:7" ht="15" customHeight="1" x14ac:dyDescent="0.25">
      <c r="A6" s="18" t="s">
        <v>125</v>
      </c>
      <c r="B6" s="18">
        <v>1</v>
      </c>
      <c r="C6" s="18">
        <v>207577223</v>
      </c>
      <c r="D6" s="19">
        <v>4.89E-7</v>
      </c>
      <c r="E6" s="59">
        <v>0.11</v>
      </c>
      <c r="F6" s="59">
        <v>0.214</v>
      </c>
      <c r="G6" s="59">
        <v>0.188</v>
      </c>
    </row>
    <row r="7" spans="1:7" x14ac:dyDescent="0.25">
      <c r="A7" s="18" t="s">
        <v>170</v>
      </c>
      <c r="B7" s="18">
        <v>2</v>
      </c>
      <c r="C7" s="18">
        <v>233117202</v>
      </c>
      <c r="D7" s="19">
        <v>3.2200000000000002E-3</v>
      </c>
      <c r="E7" s="59">
        <v>0.67500000000000004</v>
      </c>
      <c r="F7" s="59">
        <v>0.77200000000000002</v>
      </c>
      <c r="G7" s="59">
        <v>0.76600000000000001</v>
      </c>
    </row>
    <row r="8" spans="1:7" x14ac:dyDescent="0.25">
      <c r="A8" s="18" t="s">
        <v>212</v>
      </c>
      <c r="B8" s="18">
        <v>5</v>
      </c>
      <c r="C8" s="18">
        <v>14724304</v>
      </c>
      <c r="D8" s="19">
        <v>1.2700000000000001E-3</v>
      </c>
      <c r="E8" s="59">
        <v>2.5000000000000001E-2</v>
      </c>
      <c r="F8" s="59">
        <v>6.7000000000000004E-2</v>
      </c>
      <c r="G8" s="59">
        <v>7.2999999999999995E-2</v>
      </c>
    </row>
    <row r="9" spans="1:7" x14ac:dyDescent="0.25">
      <c r="A9" s="18" t="s">
        <v>226</v>
      </c>
      <c r="B9" s="18">
        <v>5</v>
      </c>
      <c r="C9" s="18">
        <v>151052827</v>
      </c>
      <c r="D9" s="19">
        <v>3.8699999999999997E-21</v>
      </c>
      <c r="E9" s="59">
        <v>0.43099999999999999</v>
      </c>
      <c r="F9" s="59">
        <v>0.67900000000000005</v>
      </c>
      <c r="G9" s="59">
        <v>0.67400000000000004</v>
      </c>
    </row>
    <row r="10" spans="1:7" x14ac:dyDescent="0.25">
      <c r="A10" s="18" t="s">
        <v>240</v>
      </c>
      <c r="B10" s="18">
        <v>6</v>
      </c>
      <c r="C10" s="18">
        <v>32615322</v>
      </c>
      <c r="D10" s="19">
        <v>4.4300000000000002E-10</v>
      </c>
      <c r="E10" s="59">
        <v>0.77300000000000002</v>
      </c>
      <c r="F10" s="59">
        <v>0.89700000000000002</v>
      </c>
      <c r="G10" s="59">
        <v>0.83899999999999997</v>
      </c>
    </row>
    <row r="11" spans="1:7" x14ac:dyDescent="0.25">
      <c r="A11" s="18" t="s">
        <v>247</v>
      </c>
      <c r="B11" s="18">
        <v>6</v>
      </c>
      <c r="C11" s="18">
        <v>41036354</v>
      </c>
      <c r="D11" s="19">
        <v>7.7200000000000001E-4</v>
      </c>
      <c r="E11" s="59">
        <v>0.80900000000000005</v>
      </c>
      <c r="F11" s="59">
        <v>0.88200000000000001</v>
      </c>
      <c r="G11" s="59">
        <v>0.85799999999999998</v>
      </c>
    </row>
    <row r="12" spans="1:7" x14ac:dyDescent="0.25">
      <c r="A12" s="18" t="s">
        <v>300</v>
      </c>
      <c r="B12" s="18">
        <v>7</v>
      </c>
      <c r="C12" s="18">
        <v>12229967</v>
      </c>
      <c r="D12" s="19">
        <v>1.38E-9</v>
      </c>
      <c r="E12" s="59">
        <v>0.42199999999999999</v>
      </c>
      <c r="F12" s="59">
        <v>0.58499999999999996</v>
      </c>
      <c r="G12" s="59">
        <v>0.58899999999999997</v>
      </c>
    </row>
    <row r="13" spans="1:7" x14ac:dyDescent="0.25">
      <c r="A13" s="18" t="s">
        <v>307</v>
      </c>
      <c r="B13" s="18">
        <v>7</v>
      </c>
      <c r="C13" s="18">
        <v>28129126</v>
      </c>
      <c r="D13" s="19">
        <v>3.6700000000000003E-20</v>
      </c>
      <c r="E13" s="59">
        <v>0.501</v>
      </c>
      <c r="F13" s="59">
        <v>0.73899999999999999</v>
      </c>
      <c r="G13" s="59">
        <v>0.77800000000000002</v>
      </c>
    </row>
    <row r="14" spans="1:7" x14ac:dyDescent="0.25">
      <c r="A14" s="18" t="s">
        <v>315</v>
      </c>
      <c r="B14" s="18">
        <v>7</v>
      </c>
      <c r="C14" s="18">
        <v>37844191</v>
      </c>
      <c r="D14" s="19">
        <v>2.27E-14</v>
      </c>
      <c r="E14" s="59">
        <v>0.41599999999999998</v>
      </c>
      <c r="F14" s="59">
        <v>0.61299999999999999</v>
      </c>
      <c r="G14" s="59">
        <v>0.65100000000000002</v>
      </c>
    </row>
    <row r="15" spans="1:7" x14ac:dyDescent="0.25">
      <c r="A15" s="18" t="s">
        <v>328</v>
      </c>
      <c r="B15" s="18">
        <v>7</v>
      </c>
      <c r="C15" s="18">
        <v>100334426</v>
      </c>
      <c r="D15" s="19">
        <v>1.7899999999999999E-29</v>
      </c>
      <c r="E15" s="59">
        <v>0.44600000000000001</v>
      </c>
      <c r="F15" s="59">
        <v>0.74099999999999999</v>
      </c>
      <c r="G15" s="59">
        <v>0.69</v>
      </c>
    </row>
    <row r="16" spans="1:7" x14ac:dyDescent="0.25">
      <c r="A16" s="18" t="s">
        <v>342</v>
      </c>
      <c r="B16" s="18">
        <v>8</v>
      </c>
      <c r="C16" s="18">
        <v>11844613</v>
      </c>
      <c r="D16" s="19">
        <v>1.1800000000000001E-3</v>
      </c>
      <c r="E16" s="59">
        <v>1.9E-2</v>
      </c>
      <c r="F16" s="59">
        <v>5.8000000000000003E-2</v>
      </c>
      <c r="G16" s="59">
        <v>5.2999999999999999E-2</v>
      </c>
    </row>
    <row r="17" spans="1:7" x14ac:dyDescent="0.25">
      <c r="A17" s="18" t="s">
        <v>348</v>
      </c>
      <c r="B17" s="18">
        <v>8</v>
      </c>
      <c r="C17" s="18">
        <v>27362470</v>
      </c>
      <c r="D17" s="19">
        <v>5.2999999999999996E-12</v>
      </c>
      <c r="E17" s="59">
        <v>0.217</v>
      </c>
      <c r="F17" s="59">
        <v>0.374</v>
      </c>
      <c r="G17" s="59">
        <v>0.36899999999999999</v>
      </c>
    </row>
    <row r="18" spans="1:7" x14ac:dyDescent="0.25">
      <c r="A18" s="18" t="s">
        <v>382</v>
      </c>
      <c r="B18" s="18">
        <v>10</v>
      </c>
      <c r="C18" s="18">
        <v>60025170</v>
      </c>
      <c r="D18" s="19">
        <v>6.5600000000000001E-19</v>
      </c>
      <c r="E18" s="59">
        <v>0.36299999999999999</v>
      </c>
      <c r="F18" s="59">
        <v>0.59799999999999998</v>
      </c>
      <c r="G18" s="59">
        <v>0.59699999999999998</v>
      </c>
    </row>
    <row r="19" spans="1:7" x14ac:dyDescent="0.25">
      <c r="A19" s="18" t="s">
        <v>402</v>
      </c>
      <c r="B19" s="18">
        <v>10</v>
      </c>
      <c r="C19" s="18">
        <v>122413396</v>
      </c>
      <c r="D19" s="19">
        <v>3.3199999999999999E-11</v>
      </c>
      <c r="E19" s="59">
        <v>0.34699999999999998</v>
      </c>
      <c r="F19" s="59">
        <v>0.52500000000000002</v>
      </c>
      <c r="G19" s="59">
        <v>0.53300000000000003</v>
      </c>
    </row>
    <row r="20" spans="1:7" x14ac:dyDescent="0.25">
      <c r="A20" s="18" t="s">
        <v>407</v>
      </c>
      <c r="B20" s="18">
        <v>11</v>
      </c>
      <c r="C20" s="18">
        <v>47370397</v>
      </c>
      <c r="D20" s="19">
        <v>3.7999999999999998E-11</v>
      </c>
      <c r="E20" s="59">
        <v>0.25700000000000001</v>
      </c>
      <c r="F20" s="59">
        <v>0.43</v>
      </c>
      <c r="G20" s="59">
        <v>0.39900000000000002</v>
      </c>
    </row>
    <row r="21" spans="1:7" x14ac:dyDescent="0.25">
      <c r="A21" s="18" t="s">
        <v>482</v>
      </c>
      <c r="B21" s="18">
        <v>15</v>
      </c>
      <c r="C21" s="18">
        <v>58764824</v>
      </c>
      <c r="D21" s="19">
        <v>1.61E-21</v>
      </c>
      <c r="E21" s="59">
        <v>0.55200000000000005</v>
      </c>
      <c r="F21" s="59">
        <v>0.79500000000000004</v>
      </c>
      <c r="G21" s="59">
        <v>0.72099999999999997</v>
      </c>
    </row>
    <row r="22" spans="1:7" x14ac:dyDescent="0.25">
      <c r="A22" s="18" t="s">
        <v>514</v>
      </c>
      <c r="B22" s="18">
        <v>16</v>
      </c>
      <c r="C22" s="18">
        <v>31111250</v>
      </c>
      <c r="D22" s="19">
        <v>4.6699999999999997E-3</v>
      </c>
      <c r="E22" s="59">
        <v>0.623</v>
      </c>
      <c r="F22" s="59">
        <v>0.72</v>
      </c>
      <c r="G22" s="59">
        <v>0.71899999999999997</v>
      </c>
    </row>
    <row r="23" spans="1:7" x14ac:dyDescent="0.25">
      <c r="A23" s="18" t="s">
        <v>564</v>
      </c>
      <c r="B23" s="18">
        <v>17</v>
      </c>
      <c r="C23" s="18">
        <v>5233752</v>
      </c>
      <c r="D23" s="19">
        <v>3.0800000000000001E-2</v>
      </c>
      <c r="E23" s="59">
        <v>5.5E-2</v>
      </c>
      <c r="F23" s="59">
        <v>0.10299999999999999</v>
      </c>
      <c r="G23" s="59">
        <v>0.124</v>
      </c>
    </row>
    <row r="24" spans="1:7" x14ac:dyDescent="0.25">
      <c r="A24" s="18" t="s">
        <v>570</v>
      </c>
      <c r="B24" s="18">
        <v>17</v>
      </c>
      <c r="C24" s="18">
        <v>18156140</v>
      </c>
      <c r="D24" s="19">
        <v>6.1999999999999998E-19</v>
      </c>
      <c r="E24" s="59">
        <v>0.69599999999999995</v>
      </c>
      <c r="F24" s="59">
        <v>0.89400000000000002</v>
      </c>
      <c r="G24" s="59">
        <v>0.88800000000000001</v>
      </c>
    </row>
    <row r="25" spans="1:7" x14ac:dyDescent="0.25">
      <c r="A25" s="18" t="s">
        <v>576</v>
      </c>
      <c r="B25" s="18">
        <v>17</v>
      </c>
      <c r="C25" s="18">
        <v>44352876</v>
      </c>
      <c r="D25" s="19">
        <v>1.88E-5</v>
      </c>
      <c r="E25" s="59">
        <v>0.19600000000000001</v>
      </c>
      <c r="F25" s="59">
        <v>0.308</v>
      </c>
      <c r="G25" s="59">
        <v>0.28899999999999998</v>
      </c>
    </row>
    <row r="26" spans="1:7" x14ac:dyDescent="0.25">
      <c r="A26" s="18" t="s">
        <v>606</v>
      </c>
      <c r="B26" s="18">
        <v>19</v>
      </c>
      <c r="C26" s="18">
        <v>1050875</v>
      </c>
      <c r="D26" s="19">
        <v>1.5700000000000001E-13</v>
      </c>
      <c r="E26" s="59">
        <v>0.18</v>
      </c>
      <c r="F26" s="59">
        <v>0.35599999999999998</v>
      </c>
      <c r="G26" s="59">
        <v>0.33600000000000002</v>
      </c>
    </row>
    <row r="27" spans="1:7" x14ac:dyDescent="0.25">
      <c r="A27" s="18" t="s">
        <v>620</v>
      </c>
      <c r="B27" s="18">
        <v>19</v>
      </c>
      <c r="C27" s="18">
        <v>49950060</v>
      </c>
      <c r="D27" s="19">
        <v>6.7500000000000005E-10</v>
      </c>
      <c r="E27" s="59">
        <v>0.128</v>
      </c>
      <c r="F27" s="59">
        <v>0.25900000000000001</v>
      </c>
      <c r="G27" s="59">
        <v>0.24</v>
      </c>
    </row>
    <row r="28" spans="1:7" x14ac:dyDescent="0.25">
      <c r="A28" s="18" t="s">
        <v>638</v>
      </c>
      <c r="B28" s="18">
        <v>20</v>
      </c>
      <c r="C28" s="18">
        <v>56423488</v>
      </c>
      <c r="D28" s="19">
        <v>1.0899999999999999E-6</v>
      </c>
      <c r="E28" s="59">
        <v>0.77900000000000003</v>
      </c>
      <c r="F28" s="59">
        <v>0.88700000000000001</v>
      </c>
      <c r="G28" s="59">
        <v>0.91</v>
      </c>
    </row>
    <row r="29" spans="1:7" x14ac:dyDescent="0.25">
      <c r="A29" s="44" t="s">
        <v>651</v>
      </c>
      <c r="B29" s="44">
        <v>21</v>
      </c>
      <c r="C29" s="44">
        <v>26101558</v>
      </c>
      <c r="D29" s="60">
        <v>5.79E-18</v>
      </c>
      <c r="E29" s="61">
        <v>0.309</v>
      </c>
      <c r="F29" s="61">
        <v>0.53600000000000003</v>
      </c>
      <c r="G29" s="61">
        <v>0.52400000000000002</v>
      </c>
    </row>
  </sheetData>
  <mergeCells count="2">
    <mergeCell ref="E4:G4"/>
    <mergeCell ref="A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0DB5E-9114-4867-B28A-89508C912552}">
  <dimension ref="A1:G19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1.28515625" customWidth="1"/>
    <col min="2" max="2" width="12.85546875" bestFit="1" customWidth="1"/>
    <col min="3" max="3" width="12.5703125" customWidth="1"/>
    <col min="4" max="4" width="14.28515625" customWidth="1"/>
    <col min="5" max="6" width="14.5703125" customWidth="1"/>
  </cols>
  <sheetData>
    <row r="1" spans="1:7" x14ac:dyDescent="0.25">
      <c r="A1" s="38" t="s">
        <v>709</v>
      </c>
    </row>
    <row r="2" spans="1:7" x14ac:dyDescent="0.25">
      <c r="A2" s="74" t="s">
        <v>715</v>
      </c>
    </row>
    <row r="4" spans="1:7" x14ac:dyDescent="0.25">
      <c r="A4" s="126"/>
      <c r="B4" s="126"/>
      <c r="C4" s="126"/>
      <c r="D4" s="126"/>
      <c r="E4" s="124" t="s">
        <v>704</v>
      </c>
      <c r="F4" s="124"/>
      <c r="G4" s="124"/>
    </row>
    <row r="5" spans="1:7" x14ac:dyDescent="0.25">
      <c r="A5" s="46" t="s">
        <v>18</v>
      </c>
      <c r="B5" s="46" t="s">
        <v>19</v>
      </c>
      <c r="C5" s="46" t="s">
        <v>20</v>
      </c>
      <c r="D5" s="46" t="s">
        <v>710</v>
      </c>
      <c r="E5" s="46" t="s">
        <v>706</v>
      </c>
      <c r="F5" s="46" t="s">
        <v>707</v>
      </c>
      <c r="G5" s="46" t="s">
        <v>708</v>
      </c>
    </row>
    <row r="6" spans="1:7" x14ac:dyDescent="0.25">
      <c r="A6" s="43" t="s">
        <v>142</v>
      </c>
      <c r="B6" s="43">
        <v>2</v>
      </c>
      <c r="C6" s="43">
        <v>37304796</v>
      </c>
      <c r="D6" s="57">
        <v>1.39E-35</v>
      </c>
      <c r="E6" s="58">
        <v>0.46</v>
      </c>
      <c r="F6" s="58">
        <v>0.14000000000000001</v>
      </c>
      <c r="G6" s="58">
        <v>0.14499999999999999</v>
      </c>
    </row>
    <row r="7" spans="1:7" x14ac:dyDescent="0.25">
      <c r="A7" s="18" t="s">
        <v>155</v>
      </c>
      <c r="B7" s="18">
        <v>2</v>
      </c>
      <c r="C7" s="18">
        <v>127135234</v>
      </c>
      <c r="D7" s="19">
        <v>1.46E-8</v>
      </c>
      <c r="E7" s="59">
        <v>0.50900000000000001</v>
      </c>
      <c r="F7" s="59">
        <v>0.36199999999999999</v>
      </c>
      <c r="G7" s="59">
        <v>0.38900000000000001</v>
      </c>
    </row>
    <row r="8" spans="1:7" x14ac:dyDescent="0.25">
      <c r="A8" s="18" t="s">
        <v>205</v>
      </c>
      <c r="B8" s="18">
        <v>4</v>
      </c>
      <c r="C8" s="18">
        <v>40197226</v>
      </c>
      <c r="D8" s="19">
        <v>1.1299999999999999E-3</v>
      </c>
      <c r="E8" s="59">
        <v>0.44800000000000001</v>
      </c>
      <c r="F8" s="59">
        <v>0.34499999999999997</v>
      </c>
      <c r="G8" s="59">
        <v>0.34300000000000003</v>
      </c>
    </row>
    <row r="9" spans="1:7" x14ac:dyDescent="0.25">
      <c r="A9" s="18" t="s">
        <v>267</v>
      </c>
      <c r="B9" s="18">
        <v>6</v>
      </c>
      <c r="C9" s="18">
        <v>41181270</v>
      </c>
      <c r="D9" s="19">
        <v>7.5799999999999999E-3</v>
      </c>
      <c r="E9" s="59">
        <v>3.6999999999999998E-2</v>
      </c>
      <c r="F9" s="59">
        <v>5.0000000000000001E-3</v>
      </c>
      <c r="G9" s="59">
        <v>4.0000000000000001E-3</v>
      </c>
    </row>
    <row r="10" spans="1:7" x14ac:dyDescent="0.25">
      <c r="A10" s="18" t="s">
        <v>280</v>
      </c>
      <c r="B10" s="18">
        <v>6</v>
      </c>
      <c r="C10" s="18">
        <v>114291731</v>
      </c>
      <c r="D10" s="19">
        <v>5.5500000000000002E-6</v>
      </c>
      <c r="E10" s="59">
        <v>0.47899999999999998</v>
      </c>
      <c r="F10" s="59">
        <v>0.35799999999999998</v>
      </c>
      <c r="G10" s="59">
        <v>0.35</v>
      </c>
    </row>
    <row r="11" spans="1:7" x14ac:dyDescent="0.25">
      <c r="A11" s="18" t="s">
        <v>495</v>
      </c>
      <c r="B11" s="18">
        <v>15</v>
      </c>
      <c r="C11" s="18">
        <v>64131307</v>
      </c>
      <c r="D11" s="19">
        <v>1.14E-12</v>
      </c>
      <c r="E11" s="59">
        <v>0.39700000000000002</v>
      </c>
      <c r="F11" s="59">
        <v>0.22800000000000001</v>
      </c>
      <c r="G11" s="59">
        <v>0.22</v>
      </c>
    </row>
    <row r="12" spans="1:7" x14ac:dyDescent="0.25">
      <c r="A12" s="18" t="s">
        <v>502</v>
      </c>
      <c r="B12" s="18">
        <v>15</v>
      </c>
      <c r="C12" s="18">
        <v>78936857</v>
      </c>
      <c r="D12" s="19">
        <v>4.99E-2</v>
      </c>
      <c r="E12" s="59">
        <v>0.93300000000000005</v>
      </c>
      <c r="F12" s="59">
        <v>0.88900000000000001</v>
      </c>
      <c r="G12" s="59">
        <v>0.86699999999999999</v>
      </c>
    </row>
    <row r="13" spans="1:7" x14ac:dyDescent="0.25">
      <c r="A13" s="18" t="s">
        <v>508</v>
      </c>
      <c r="B13" s="18">
        <v>16</v>
      </c>
      <c r="C13" s="18">
        <v>30010081</v>
      </c>
      <c r="D13" s="19">
        <v>3.93E-5</v>
      </c>
      <c r="E13" s="59">
        <v>0.76</v>
      </c>
      <c r="F13" s="59">
        <v>0.65600000000000003</v>
      </c>
      <c r="G13" s="59">
        <v>0.621</v>
      </c>
    </row>
    <row r="14" spans="1:7" x14ac:dyDescent="0.25">
      <c r="A14" s="18" t="s">
        <v>583</v>
      </c>
      <c r="B14" s="18">
        <v>17</v>
      </c>
      <c r="C14" s="18">
        <v>46779275</v>
      </c>
      <c r="D14" s="19">
        <v>1.2100000000000001E-8</v>
      </c>
      <c r="E14" s="59">
        <v>0.871</v>
      </c>
      <c r="F14" s="59">
        <v>0.754</v>
      </c>
      <c r="G14" s="59">
        <v>0.78100000000000003</v>
      </c>
    </row>
    <row r="15" spans="1:7" x14ac:dyDescent="0.25">
      <c r="A15" s="18" t="s">
        <v>594</v>
      </c>
      <c r="B15" s="18">
        <v>17</v>
      </c>
      <c r="C15" s="18">
        <v>63471557</v>
      </c>
      <c r="D15" s="19">
        <v>2.2300000000000001E-10</v>
      </c>
      <c r="E15" s="59">
        <v>0.747</v>
      </c>
      <c r="F15" s="59">
        <v>0.58799999999999997</v>
      </c>
      <c r="G15" s="59">
        <v>0.61599999999999999</v>
      </c>
    </row>
    <row r="16" spans="1:7" x14ac:dyDescent="0.25">
      <c r="A16" s="18" t="s">
        <v>613</v>
      </c>
      <c r="B16" s="18">
        <v>19</v>
      </c>
      <c r="C16" s="18">
        <v>1854254</v>
      </c>
      <c r="D16" s="19">
        <v>5.3099999999999998E-12</v>
      </c>
      <c r="E16" s="59">
        <v>0.66300000000000003</v>
      </c>
      <c r="F16" s="59">
        <v>0.47899999999999998</v>
      </c>
      <c r="G16" s="59">
        <v>0.48</v>
      </c>
    </row>
    <row r="17" spans="1:7" x14ac:dyDescent="0.25">
      <c r="A17" s="18" t="s">
        <v>632</v>
      </c>
      <c r="B17" s="18">
        <v>20</v>
      </c>
      <c r="C17" s="18">
        <v>413334</v>
      </c>
      <c r="D17" s="19">
        <v>1.06E-16</v>
      </c>
      <c r="E17" s="59">
        <v>0.86599999999999999</v>
      </c>
      <c r="F17" s="59">
        <v>0.67900000000000005</v>
      </c>
      <c r="G17" s="59">
        <v>0.754</v>
      </c>
    </row>
    <row r="18" spans="1:7" x14ac:dyDescent="0.25">
      <c r="A18" s="18" t="s">
        <v>645</v>
      </c>
      <c r="B18" s="18">
        <v>20</v>
      </c>
      <c r="C18" s="18">
        <v>63743088</v>
      </c>
      <c r="D18" s="19">
        <v>3.7499999999999998E-8</v>
      </c>
      <c r="E18" s="59">
        <v>0.90200000000000002</v>
      </c>
      <c r="F18" s="59">
        <v>0.79400000000000004</v>
      </c>
      <c r="G18" s="59">
        <v>0.77900000000000003</v>
      </c>
    </row>
    <row r="19" spans="1:7" x14ac:dyDescent="0.25">
      <c r="A19" s="44" t="s">
        <v>657</v>
      </c>
      <c r="B19" s="44">
        <v>21</v>
      </c>
      <c r="C19" s="44">
        <v>26775872</v>
      </c>
      <c r="D19" s="60">
        <v>3.0099999999999999E-12</v>
      </c>
      <c r="E19" s="61">
        <v>0.85499999999999998</v>
      </c>
      <c r="F19" s="61">
        <v>0.71099999999999997</v>
      </c>
      <c r="G19" s="61">
        <v>0.71899999999999997</v>
      </c>
    </row>
  </sheetData>
  <mergeCells count="2">
    <mergeCell ref="E4:G4"/>
    <mergeCell ref="A4:D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417330398B0D74BA3D17769C91BCEF7" ma:contentTypeVersion="10" ma:contentTypeDescription="Crear nuevo documento." ma:contentTypeScope="" ma:versionID="6936fe778008ceb564a943214bee9909">
  <xsd:schema xmlns:xsd="http://www.w3.org/2001/XMLSchema" xmlns:xs="http://www.w3.org/2001/XMLSchema" xmlns:p="http://schemas.microsoft.com/office/2006/metadata/properties" xmlns:ns2="ccd1eeea-ca77-4876-9424-c0fdaf239bfb" xmlns:ns3="b1b952c2-213c-4150-8055-6144fd312db1" targetNamespace="http://schemas.microsoft.com/office/2006/metadata/properties" ma:root="true" ma:fieldsID="a4b016cac77c2cc07d8603d715e62801" ns2:_="" ns3:_="">
    <xsd:import namespace="ccd1eeea-ca77-4876-9424-c0fdaf239bfb"/>
    <xsd:import namespace="b1b952c2-213c-4150-8055-6144fd312d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d1eeea-ca77-4876-9424-c0fdaf239b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f12f3da9-0be1-4913-89fd-edd6a630885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b952c2-213c-4150-8055-6144fd312db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5c16a35-13e5-4d0d-a7f8-13e0eb40a1a9}" ma:internalName="TaxCatchAll" ma:showField="CatchAllData" ma:web="b1b952c2-213c-4150-8055-6144fd312db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d1eeea-ca77-4876-9424-c0fdaf239bfb">
      <Terms xmlns="http://schemas.microsoft.com/office/infopath/2007/PartnerControls"/>
    </lcf76f155ced4ddcb4097134ff3c332f>
    <TaxCatchAll xmlns="b1b952c2-213c-4150-8055-6144fd312db1" xsi:nil="true"/>
  </documentManagement>
</p:properties>
</file>

<file path=customXml/itemProps1.xml><?xml version="1.0" encoding="utf-8"?>
<ds:datastoreItem xmlns:ds="http://schemas.openxmlformats.org/officeDocument/2006/customXml" ds:itemID="{A4456019-E21C-49C3-A684-1478EF8D7E4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2E0738F-4EBB-4A13-8557-74EA69653B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d1eeea-ca77-4876-9424-c0fdaf239bfb"/>
    <ds:schemaRef ds:uri="b1b952c2-213c-4150-8055-6144fd312d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D5BDF65-C001-457D-83CE-2D331B255BD0}">
  <ds:schemaRefs>
    <ds:schemaRef ds:uri="http://purl.org/dc/terms/"/>
    <ds:schemaRef ds:uri="b1b952c2-213c-4150-8055-6144fd312db1"/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ccd1eeea-ca77-4876-9424-c0fdaf239bf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1</vt:i4>
      </vt:variant>
    </vt:vector>
  </HeadingPairs>
  <TitlesOfParts>
    <vt:vector size="8" baseType="lpstr">
      <vt:lpstr>Legends_Tables_and_Figures</vt:lpstr>
      <vt:lpstr>Supplementary_Table1</vt:lpstr>
      <vt:lpstr>Supplementary_Table2</vt:lpstr>
      <vt:lpstr>Supplementary_Table3</vt:lpstr>
      <vt:lpstr>Supplementary_Table4</vt:lpstr>
      <vt:lpstr>Supplementary_Table5</vt:lpstr>
      <vt:lpstr>Supplementary_Table6</vt:lpstr>
      <vt:lpstr>Supplementary_Table1!meta4annotation.annot</vt:lpstr>
    </vt:vector>
  </TitlesOfParts>
  <Manager/>
  <Company>Fundacio AC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tziar De Rojas</dc:creator>
  <cp:keywords/>
  <dc:description/>
  <cp:lastModifiedBy>Itziar De Rojas</cp:lastModifiedBy>
  <cp:revision/>
  <dcterms:created xsi:type="dcterms:W3CDTF">2022-07-20T15:25:54Z</dcterms:created>
  <dcterms:modified xsi:type="dcterms:W3CDTF">2023-01-11T11:08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17330398B0D74BA3D17769C91BCEF7</vt:lpwstr>
  </property>
  <property fmtid="{D5CDD505-2E9C-101B-9397-08002B2CF9AE}" pid="3" name="MediaServiceImageTags">
    <vt:lpwstr/>
  </property>
</Properties>
</file>